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up-regulated genes" sheetId="1" r:id="rId1"/>
    <sheet name="down-regulated genes" sheetId="2" r:id="rId2"/>
  </sheets>
  <calcPr calcId="145621"/>
</workbook>
</file>

<file path=xl/sharedStrings.xml><?xml version="1.0" encoding="utf-8"?>
<sst xmlns="http://schemas.openxmlformats.org/spreadsheetml/2006/main" count="522" uniqueCount="450">
  <si>
    <t>Exp1 &gt;2</t>
  </si>
  <si>
    <t>Exp2 &gt;2</t>
  </si>
  <si>
    <t>At1g56650</t>
  </si>
  <si>
    <t>At4g33960</t>
  </si>
  <si>
    <t>At1g34670</t>
  </si>
  <si>
    <t>At1g17950</t>
  </si>
  <si>
    <t>At5g06510</t>
  </si>
  <si>
    <t>At5g06710</t>
  </si>
  <si>
    <t>At1g74650</t>
  </si>
  <si>
    <t>At5g16770</t>
  </si>
  <si>
    <t>At1g18750</t>
  </si>
  <si>
    <t>At1g77450</t>
  </si>
  <si>
    <t>At3g48920</t>
  </si>
  <si>
    <t>At5g65230</t>
  </si>
  <si>
    <t>At2g44940</t>
  </si>
  <si>
    <t>At1g01720</t>
  </si>
  <si>
    <t>At3g18400</t>
  </si>
  <si>
    <t>At5g04340</t>
  </si>
  <si>
    <t>At1g27730</t>
  </si>
  <si>
    <t>At2g43500</t>
  </si>
  <si>
    <t>At5g63790</t>
  </si>
  <si>
    <t>At3g24310</t>
  </si>
  <si>
    <t>At4g34590</t>
  </si>
  <si>
    <t>At2g46400</t>
  </si>
  <si>
    <t>At1g73410</t>
  </si>
  <si>
    <t>At5g15130</t>
  </si>
  <si>
    <t>At5g59820</t>
  </si>
  <si>
    <t>At4g08150</t>
  </si>
  <si>
    <t>At3g50260</t>
  </si>
  <si>
    <t>At1g72830</t>
  </si>
  <si>
    <t>At1g64000</t>
  </si>
  <si>
    <t>At5g06840</t>
  </si>
  <si>
    <t>At2g46680</t>
  </si>
  <si>
    <t>At2g17040</t>
  </si>
  <si>
    <t>At3g15210</t>
  </si>
  <si>
    <t>At4g18880</t>
  </si>
  <si>
    <t>At1g77850</t>
  </si>
  <si>
    <t>At2g03500</t>
  </si>
  <si>
    <t>At5g47230</t>
  </si>
  <si>
    <t>At4g36990</t>
  </si>
  <si>
    <t>At2g30250</t>
  </si>
  <si>
    <t>At5g18270</t>
  </si>
  <si>
    <t>At3g55980</t>
  </si>
  <si>
    <t>At4g25560</t>
  </si>
  <si>
    <t>At1g80840</t>
  </si>
  <si>
    <t>At1g52880</t>
  </si>
  <si>
    <t>At2g43000</t>
  </si>
  <si>
    <t>At3g61120</t>
  </si>
  <si>
    <t>At1g30500</t>
  </si>
  <si>
    <t>At1g51140</t>
  </si>
  <si>
    <t>At4g37850</t>
  </si>
  <si>
    <t>At2g38470</t>
  </si>
  <si>
    <t>At4g32890</t>
  </si>
  <si>
    <t>At3g07340</t>
  </si>
  <si>
    <t>At4g27300</t>
  </si>
  <si>
    <t>At3g05690</t>
  </si>
  <si>
    <t>At1g14350</t>
  </si>
  <si>
    <t>At4g16110</t>
  </si>
  <si>
    <t>At2g34720</t>
  </si>
  <si>
    <t>At5g25160</t>
  </si>
  <si>
    <t>At1g62300</t>
  </si>
  <si>
    <t>At1g20640</t>
  </si>
  <si>
    <t>At1g26590</t>
  </si>
  <si>
    <t>At2g46590</t>
  </si>
  <si>
    <t>At1g27320</t>
  </si>
  <si>
    <t>At2g02820</t>
  </si>
  <si>
    <t>At1g66140</t>
  </si>
  <si>
    <t>At3g01330</t>
  </si>
  <si>
    <t>At1g73730</t>
  </si>
  <si>
    <t>At2g24430</t>
  </si>
  <si>
    <t>At1g21160</t>
  </si>
  <si>
    <t>At3g44820</t>
  </si>
  <si>
    <t>At5g23150</t>
  </si>
  <si>
    <t>At5g57620</t>
  </si>
  <si>
    <t>At4g23980</t>
  </si>
  <si>
    <t>At1g42990</t>
  </si>
  <si>
    <t>At3g10760</t>
  </si>
  <si>
    <t>At1g29160</t>
  </si>
  <si>
    <t>At5g57360</t>
  </si>
  <si>
    <t>At5g20730</t>
  </si>
  <si>
    <t>At4g36920</t>
  </si>
  <si>
    <t>At1g53910</t>
  </si>
  <si>
    <t>At1g32870</t>
  </si>
  <si>
    <t>At5g47220</t>
  </si>
  <si>
    <t>At3g10490</t>
  </si>
  <si>
    <t>At1g67030</t>
  </si>
  <si>
    <t>At5g61600</t>
  </si>
  <si>
    <t>At3g43240</t>
  </si>
  <si>
    <t>At5g66730</t>
  </si>
  <si>
    <t>At3g55370</t>
  </si>
  <si>
    <t>At1g75540</t>
  </si>
  <si>
    <t>At3g19580</t>
  </si>
  <si>
    <t>At1g10480</t>
  </si>
  <si>
    <t>At5g02030</t>
  </si>
  <si>
    <t>At4g31550</t>
  </si>
  <si>
    <t>At4g35580</t>
  </si>
  <si>
    <t>At3g10500</t>
  </si>
  <si>
    <t>At3g02260</t>
  </si>
  <si>
    <t>At3g13810</t>
  </si>
  <si>
    <t>At4g00940</t>
  </si>
  <si>
    <t>At5g65320</t>
  </si>
  <si>
    <t>At1g75390</t>
  </si>
  <si>
    <t>At1g57560</t>
  </si>
  <si>
    <t>At3g24520</t>
  </si>
  <si>
    <t>At5g67450</t>
  </si>
  <si>
    <t>At1g22070</t>
  </si>
  <si>
    <t>At4g29190</t>
  </si>
  <si>
    <t>TFs</t>
  </si>
  <si>
    <t>EXP1 &lt; 0.5</t>
  </si>
  <si>
    <t>EXP2 &lt; 0.5</t>
  </si>
  <si>
    <t>At1g73870</t>
  </si>
  <si>
    <t>At1g34310</t>
  </si>
  <si>
    <t>At3g62100</t>
  </si>
  <si>
    <t>At5g07690</t>
  </si>
  <si>
    <t>At3g10040</t>
  </si>
  <si>
    <t>At2g40670</t>
  </si>
  <si>
    <t>At5g49450</t>
  </si>
  <si>
    <t>At1g68190</t>
  </si>
  <si>
    <t>At3g53800</t>
  </si>
  <si>
    <t>At2g33810</t>
  </si>
  <si>
    <t>At4g14540</t>
  </si>
  <si>
    <t>At5g15830</t>
  </si>
  <si>
    <t>At5g61590</t>
  </si>
  <si>
    <t>At4g17810</t>
  </si>
  <si>
    <t>At3g56980</t>
  </si>
  <si>
    <t>At1g13300</t>
  </si>
  <si>
    <t>At1g22590</t>
  </si>
  <si>
    <t>At5g28770</t>
  </si>
  <si>
    <t>At1g24260</t>
  </si>
  <si>
    <t>At5g46690</t>
  </si>
  <si>
    <t>At5g37260</t>
  </si>
  <si>
    <t>At1g53160</t>
  </si>
  <si>
    <t>At1g71030</t>
  </si>
  <si>
    <t>At3g02380</t>
  </si>
  <si>
    <t>At1g68520</t>
  </si>
  <si>
    <t>At5g06800</t>
  </si>
  <si>
    <t>At2g02450</t>
  </si>
  <si>
    <t>At5g62920</t>
  </si>
  <si>
    <t>At1g02340</t>
  </si>
  <si>
    <t>At3g25990</t>
  </si>
  <si>
    <t>At5g63430</t>
  </si>
  <si>
    <t>At5g65050</t>
  </si>
  <si>
    <t>At1g12860</t>
  </si>
  <si>
    <t>At3g25660</t>
  </si>
  <si>
    <t>At1g18330</t>
  </si>
  <si>
    <t>At3g51910</t>
  </si>
  <si>
    <t>At5g60890</t>
  </si>
  <si>
    <t>At4g32980</t>
  </si>
  <si>
    <t>At3g48100</t>
  </si>
  <si>
    <t>At2g33860</t>
  </si>
  <si>
    <t>At1g19510</t>
  </si>
  <si>
    <t>At1g49010</t>
  </si>
  <si>
    <t>At1g08980</t>
  </si>
  <si>
    <t>At5g21120</t>
  </si>
  <si>
    <t>At1g76890</t>
  </si>
  <si>
    <t>1st Experiment</t>
  </si>
  <si>
    <t>2nd Experiment</t>
  </si>
  <si>
    <t>FN/</t>
  </si>
  <si>
    <t>S/</t>
  </si>
  <si>
    <t>30‚</t>
  </si>
  <si>
    <t>3h/</t>
  </si>
  <si>
    <t>30'/</t>
  </si>
  <si>
    <t>FN</t>
  </si>
  <si>
    <t>/FN</t>
  </si>
  <si>
    <t> -N</t>
  </si>
  <si>
    <t> -P</t>
  </si>
  <si>
    <t>AGI ID</t>
  </si>
  <si>
    <t>Affy ID</t>
  </si>
  <si>
    <t>Gene</t>
  </si>
  <si>
    <t>245628_at</t>
  </si>
  <si>
    <t>262406_at</t>
  </si>
  <si>
    <t>250688_at</t>
  </si>
  <si>
    <t>260220_at</t>
  </si>
  <si>
    <t>246477_at</t>
  </si>
  <si>
    <t>261423_at</t>
  </si>
  <si>
    <t>253317_at</t>
  </si>
  <si>
    <t>259705_at</t>
  </si>
  <si>
    <t>252340_at</t>
  </si>
  <si>
    <t>255903_at</t>
  </si>
  <si>
    <t>247231_at</t>
  </si>
  <si>
    <t>266820_at</t>
  </si>
  <si>
    <t>261564_at</t>
  </si>
  <si>
    <t>257718_at</t>
  </si>
  <si>
    <t>261648_at</t>
  </si>
  <si>
    <t>260540_at</t>
  </si>
  <si>
    <t>247351_at</t>
  </si>
  <si>
    <t>253245_at</t>
  </si>
  <si>
    <t>263783_at</t>
  </si>
  <si>
    <t>257163_at</t>
  </si>
  <si>
    <t>250153_at</t>
  </si>
  <si>
    <t>255149_at</t>
  </si>
  <si>
    <t>252214_at</t>
  </si>
  <si>
    <t>262378_at</t>
  </si>
  <si>
    <t>262339_at</t>
  </si>
  <si>
    <t>250701_at</t>
  </si>
  <si>
    <t>250694_at</t>
  </si>
  <si>
    <t>266327_at</t>
  </si>
  <si>
    <t>263584_at</t>
  </si>
  <si>
    <t>257053_at</t>
  </si>
  <si>
    <t>254592_at</t>
  </si>
  <si>
    <t>245735_at</t>
  </si>
  <si>
    <t>262136_at</t>
  </si>
  <si>
    <t>265719_at</t>
  </si>
  <si>
    <t>248799_at</t>
  </si>
  <si>
    <t>246214_at</t>
  </si>
  <si>
    <t>267246_at</t>
  </si>
  <si>
    <t>250024_at</t>
  </si>
  <si>
    <t>251745_at</t>
  </si>
  <si>
    <t>245234_at</t>
  </si>
  <si>
    <t>261892_at</t>
  </si>
  <si>
    <t>260156_at</t>
  </si>
  <si>
    <t>265260_at</t>
  </si>
  <si>
    <t>251312_at</t>
  </si>
  <si>
    <t>261803_at</t>
  </si>
  <si>
    <t>245748_at</t>
  </si>
  <si>
    <t>253070_at</t>
  </si>
  <si>
    <t>267028_at</t>
  </si>
  <si>
    <t>253406_at</t>
  </si>
  <si>
    <t>259010_at</t>
  </si>
  <si>
    <t>253911_at</t>
  </si>
  <si>
    <t>258890_at</t>
  </si>
  <si>
    <t>261491_at</t>
  </si>
  <si>
    <t>245477_at</t>
  </si>
  <si>
    <t>267315_at</t>
  </si>
  <si>
    <t>246933_at</t>
  </si>
  <si>
    <t>264746_at</t>
  </si>
  <si>
    <t>259540_at</t>
  </si>
  <si>
    <t>260998_at</t>
  </si>
  <si>
    <t>265448_at</t>
  </si>
  <si>
    <t>264448_at</t>
  </si>
  <si>
    <t>267485_at</t>
  </si>
  <si>
    <t>256528_at</t>
  </si>
  <si>
    <t>257524_at</t>
  </si>
  <si>
    <t>260064_at</t>
  </si>
  <si>
    <t>265685_at</t>
  </si>
  <si>
    <t>261447_at</t>
  </si>
  <si>
    <t>246331_at</t>
  </si>
  <si>
    <t>249877_at</t>
  </si>
  <si>
    <t>247868_at</t>
  </si>
  <si>
    <t>254194_at</t>
  </si>
  <si>
    <t>259626_at</t>
  </si>
  <si>
    <t>258761_at</t>
  </si>
  <si>
    <t>260887_at</t>
  </si>
  <si>
    <t>247898_at</t>
  </si>
  <si>
    <t>245971_at</t>
  </si>
  <si>
    <t>246217_at</t>
  </si>
  <si>
    <t>262197_at</t>
  </si>
  <si>
    <t>261192_at</t>
  </si>
  <si>
    <t>248794_at</t>
  </si>
  <si>
    <t>258926_s_at</t>
  </si>
  <si>
    <t>255858_at</t>
  </si>
  <si>
    <t>247543_at</t>
  </si>
  <si>
    <t>252738_at</t>
  </si>
  <si>
    <t>247054_at</t>
  </si>
  <si>
    <t>247655_at</t>
  </si>
  <si>
    <t>251806_at</t>
  </si>
  <si>
    <t>262975_at</t>
  </si>
  <si>
    <t>257022_at</t>
  </si>
  <si>
    <t>263208_at</t>
  </si>
  <si>
    <t>251032_at</t>
  </si>
  <si>
    <t>253535_at</t>
  </si>
  <si>
    <t>253132_at</t>
  </si>
  <si>
    <t>258921_at</t>
  </si>
  <si>
    <t>259128_at</t>
  </si>
  <si>
    <t>257610_at</t>
  </si>
  <si>
    <t>255651_at</t>
  </si>
  <si>
    <t>247179_at</t>
  </si>
  <si>
    <t>261114_at</t>
  </si>
  <si>
    <t>246401_at</t>
  </si>
  <si>
    <t>258139_at</t>
  </si>
  <si>
    <t>246993_at</t>
  </si>
  <si>
    <t>255953_at</t>
  </si>
  <si>
    <t>245711_at</t>
  </si>
  <si>
    <t>253722_at</t>
  </si>
  <si>
    <t>260380_at</t>
  </si>
  <si>
    <t>262566_at</t>
  </si>
  <si>
    <t>251246_at</t>
  </si>
  <si>
    <t>258930_at</t>
  </si>
  <si>
    <t>248606_at</t>
  </si>
  <si>
    <t>250598_at</t>
  </si>
  <si>
    <t>260431_at</t>
  </si>
  <si>
    <t>251919_at</t>
  </si>
  <si>
    <t>267460_at</t>
  </si>
  <si>
    <t>245592_at</t>
  </si>
  <si>
    <t>246522_at</t>
  </si>
  <si>
    <t>247540_at</t>
  </si>
  <si>
    <t>245383_at</t>
  </si>
  <si>
    <t>251677_at</t>
  </si>
  <si>
    <t>259365_at</t>
  </si>
  <si>
    <t>261942_at</t>
  </si>
  <si>
    <t>245925_at</t>
  </si>
  <si>
    <t>266078_at</t>
  </si>
  <si>
    <t>264872_at</t>
  </si>
  <si>
    <t>248839_at</t>
  </si>
  <si>
    <t>249606_at</t>
  </si>
  <si>
    <t>261375_at</t>
  </si>
  <si>
    <t>259751_at</t>
  </si>
  <si>
    <t>258497_at</t>
  </si>
  <si>
    <t>260266_at</t>
  </si>
  <si>
    <t>250697_at</t>
  </si>
  <si>
    <t>266175_at</t>
  </si>
  <si>
    <t>247406_at</t>
  </si>
  <si>
    <t>259417_at</t>
  </si>
  <si>
    <t>258068_at</t>
  </si>
  <si>
    <t>247386_at</t>
  </si>
  <si>
    <t>247217_s_at</t>
  </si>
  <si>
    <t>261196_at</t>
  </si>
  <si>
    <t>256728_at</t>
  </si>
  <si>
    <t>261663_at</t>
  </si>
  <si>
    <t>252081_at</t>
  </si>
  <si>
    <t>247600_at</t>
  </si>
  <si>
    <t>253411_at</t>
  </si>
  <si>
    <t>252374_at</t>
  </si>
  <si>
    <t>267452_at</t>
  </si>
  <si>
    <t>260664_at</t>
  </si>
  <si>
    <t>260769_at</t>
  </si>
  <si>
    <t>264653_at</t>
  </si>
  <si>
    <t>246023_at</t>
  </si>
  <si>
    <t>256332_at</t>
  </si>
  <si>
    <t>myb family transcription factor (MYB75) contains Pfam profile: PF00249 myb-like DNA-binding domain; identical to cDNA putative transcription factor (MYB75) GI:3941507</t>
  </si>
  <si>
    <t>myb family transcription factor similar to myb-related protein mixta GI:485867 from [Antirrhinum majus]</t>
  </si>
  <si>
    <t>myb family transcription factor (cY13) similar to myb protein cY13 GI:928930 from [Arabidopsis thaliana]; contains Pfam profile: PF00249 myb DNA-binding domain; identical to cDNA cY13 gene GI:928929</t>
  </si>
  <si>
    <t>myb family transcription factor (MYB9) contains Pfam profile: PF00249 Myb-like DNA-binding domain</t>
  </si>
  <si>
    <t>expressed protein</t>
  </si>
  <si>
    <t>myb family transcription factor (MYB45) similar to MybHv33 GI:456214 from [Hordeum vulgare]; contains PFAM profile: myb DNA binding domain PF00249</t>
  </si>
  <si>
    <t>myb family transcription factor (MYB52) similar to myb-like protein GI:6979341 from [Oryza sativa]</t>
  </si>
  <si>
    <t>myb family transcription factor (MYB53) contains PFAM profile: myb DNA binding domain PF00249</t>
  </si>
  <si>
    <t>AP2 domain-containing transcription factor TINY, putative similar to transcription factor TINY (GI:1246403) [Arabidopsis thaliana]; contains pFAM domain (PF00847)</t>
  </si>
  <si>
    <t>no apical meristem (NAM) family protein contains Pfam PF02365: No apical meristem (NAM) domain; similar to NAC domain protein NAM GB:AAD17313 GI:4325282 from [Arabidopsis thaliana]</t>
  </si>
  <si>
    <t>zinc finger (C2H2 type) family protein (ZAT10) / salt-tolerance zinc finger protein (STZ) identical to salt-tolerance zinc finger protein GB:CAA64820 GI:1565227 from [Arabidopsis thaliana]; contains Pfam domain, PF00096: Zinc finger, C2H2 type; identical to cDNA  zinc finger protein STZ/ZAT10 (STZ/ZAT10)  GI:9965730</t>
  </si>
  <si>
    <t>myb family transcription factor similar to myb protein 305 GB:JQ0958 from [garden snapdragon] (Plant Cell (1991) 3 (2), 115-125);</t>
  </si>
  <si>
    <t>WRKY family transcription factor similar to WRKY DNA binding protein GB:CAB97004 from [Solanum tuberosum]</t>
  </si>
  <si>
    <t>homeobox-leucine zipper protein 14 (HAT14) / HD-ZIP protein 14 contains similarity to homeodomain leucine zipper protein</t>
  </si>
  <si>
    <t>myb family transcription factor (MYB54) identical to putative transcription factor (MYB54) GI:3941471 from [Arabidopsis thaliana]</t>
  </si>
  <si>
    <t>zinc finger (C2H2 type) family protein (ZAT12) identical to zinc finger protein ZAT12 [Arabidopsis thaliana] gi|1418325|emb|CAA67232</t>
  </si>
  <si>
    <t>zinc finger (C2H2 type) family protein contains Pfam domain, PF00096: Zinc finger, C2H2 type</t>
  </si>
  <si>
    <t>CCAAT-binding transcription factor (CBF-B/NF-YA) family protein contains Pfam profile: PF02045 CCAAT-binding transcription factor (CBF-B/NF-YA) subunit B</t>
  </si>
  <si>
    <t>MADS-box protein (AGL65) similar to homeodomain transcription factor (AGL30) GI:3461830 from [Arabidopsis thaliana]; contains Pfam domain PF00319: SRF-type transcription factor (DNA-binding and dimerisation domain);  PMID: 12837945</t>
  </si>
  <si>
    <t>no apical meristem (NAM) family protein contains Pfam PF02365: No apical meristem (NAM) domain; similar to GRAB1 protein GB:CAA09371, a novel member of the NAC domain family</t>
  </si>
  <si>
    <t>no apical meristem (NAM) family protein contains Pfam PF02365: No apical meristem (NAM) domain; similar to GP:1279640  NAM {Petunia x hybrida}</t>
  </si>
  <si>
    <t>RWP-RK domain-containing protein low similarity to nodule inception protein [Lotus japonicus] GI:6448579; contains Pfam profile: PF02042 RWP-RK domain</t>
  </si>
  <si>
    <t>no apical meristem (NAM) family protein contains Pfam PF02365: No apical meristem (NAM) domain; contains similarity to NAC-domain protein</t>
  </si>
  <si>
    <t>bZIP transcription factor family protein similar to common plant regulatory factor 7 GI:9650828 from [Petroselinum crispum]</t>
  </si>
  <si>
    <t>WRKY family transcription factor</t>
  </si>
  <si>
    <t>WRKY family transcription factor contains Pfam profile: PF03106 WRKY DNA -binding domain; TMV response-related gene product, Nicotiana tabacum, EMBL:AB024510</t>
  </si>
  <si>
    <t>homeobox protein knotted-1 like 1 (KNAT1) identical to homeobox protein knotted-1 like 1  (KNAT1) SP:P46639 from [Arabidopsis thaliana]</t>
  </si>
  <si>
    <t>AP2 domain-containing transcription factor, putative EREBP-3 homolog, Stylosanthes hamata, EMBL:U91982</t>
  </si>
  <si>
    <t>bZIP family transcription factor contains Pfam profile: PF00170 bZIP transcription factor</t>
  </si>
  <si>
    <t>homeobox-leucine zipper protein 7 (HB-7) / HD-ZIP transcription factor 7 identical to homeobox-leucine zipper protein ATHB-7 (HD-ZIP protein ATHB-7) (SP:P46897) [Arabidopsis thaliana];</t>
  </si>
  <si>
    <t>no apical meristem (NAM) family protein contains Pfam PF02365: No apical meristem (NAM) domain; similar to petunia NAM (X92205) and A. thaliana sequences ATAF1 (X74755) and ATAF2 (X74756); probable DNA-binding protein</t>
  </si>
  <si>
    <t>ethylene-responsive element-binding factor 4 (ERF4) identical to ethylene responsive element binding factor 4 SP:O80340 from [Arabidopsis thaliana]</t>
  </si>
  <si>
    <t>heat shock transcription factor 21 (HSF21) identical to heat shock transcription factor 21 [Arabidopsis thaliana] GI:3399765; contains Pfam profile: PF00447 HSF-type DNA-binding domain</t>
  </si>
  <si>
    <t>transcriptional factor B3 family protein similar to auxin response factor 10 GI:6165644 from [Arabidopsis thaliana]; contains Pfam profile PF02362: B3 DNA binding domain</t>
  </si>
  <si>
    <t>myb family transcription factor contains Pfam profile: PF00249 myb-like DNA-binding domain</t>
  </si>
  <si>
    <t>ethylene-responsive element-binding factor 5 (ERF5) identical to SP|O80341 Ethylene responsive element binding factor 5 (AtERF5) [Arabidopsis thaliana]</t>
  </si>
  <si>
    <t>heat shock factor protein 4 (HSF4) / heat shock transcription factor 4 (HSTF4) identical to heat shock transcription factor 4 (HSF4) SP:Q96320 from [Arabidopsis thaliana]</t>
  </si>
  <si>
    <t>no apical meristem (NAM) family protein contains Pfam PF02365 : No apical meristem (NAM) protein; similar to cup-shaped cotyledon CUC2 (GI:1944132) [Arabidopsis thaliana]</t>
  </si>
  <si>
    <t>zinc finger (CCCH-type) family protein contains Pfam domain, PF00642: Zinc finger C-x8-C-x5-C-x3-H type (and similar) and Pfam domain, PF00023: Ankyrin repeat</t>
  </si>
  <si>
    <t>myb family transcription factor (MYB18) contains PFAM profile: Myb DNA binding domain PF00249</t>
  </si>
  <si>
    <t>WRKY family transcription factor similar to WRKY transcription factor GB:BAA87058 GI:6472585 from [Nicotiana tabacum]</t>
  </si>
  <si>
    <t>no apical meristem (NAM) family protein contains Pfam PF02365: No apical meristem (NAM) domain; similar to NAM (no apical meristem) GB:CAA63101 from [Petunia x hybrida]; identical to cDNA NAC domain protein GI:4325285</t>
  </si>
  <si>
    <t>no apical meristem (NAM) family protein contains Pfam PF02365: No apical meristem (NAM) domain;</t>
  </si>
  <si>
    <t>MADS-box protein (AGL13)</t>
  </si>
  <si>
    <t>CCAAT-binding transcription factor (CBF-B/NF-YA) family protein contains Pfam profile: PF02045 CCAAT-binding transcription factor (CBF-B/NF-YA)</t>
  </si>
  <si>
    <t>basic helix-loop-helix (bHLH) family protein contains Pfam profile: PF00010 helix-loop-helix DNA-binding domain</t>
  </si>
  <si>
    <t>WRKY family transcription factor contains Pfam profile: PF03106 WRKY DNA -binding domain;</t>
  </si>
  <si>
    <t>zinc finger (GATA type) family protein GATA transcription factor 3, Arabidopsis thaliana, gb:Y13650</t>
  </si>
  <si>
    <t>S-locus protein kinase, putative similar to receptor protein kinase [Ipomoea trifida] gi|836954|gb|AAC23542; contains S-locus glycoprotein family domain, Pfam:PF00954</t>
  </si>
  <si>
    <t>myb family transcription factor (MYB124) contains PFAM profile: PF00249 myb-like DNA binding domain</t>
  </si>
  <si>
    <t>two-component responsive regulator family protein / response regulator family protein similar to ARR2 protein GI:4210451 from [Arabidopsis thaliana]; contains Pfam profile: PF00072 response regulator receiver domain</t>
  </si>
  <si>
    <t>zinc finger (C2H2 type) family protein (ZFP3) identical to zinc finger protein, ZFP3 gi|790677|gb|AAA87299; contains Pfam domain, PF00096: Zinc finger, C2H2 type</t>
  </si>
  <si>
    <t>WRKY family transcription factor similar to putative DNA-binding protein GI:7268215 from [Arabidopsis thaliana]</t>
  </si>
  <si>
    <t>RWP-RK domain-containing protein similar to nodule inception protein GI:6448579 from (Lotus japonicus); contains Pfam profile: PF02042 RWP-RK domain</t>
  </si>
  <si>
    <t>Dof zinc finger protein DAG2 / Dof affecting germination 2 (DAG2) identical to SP|Q9ZPY0 DOF zinc finger protein DAG2 (Dof affecting germination 2) {Arabidopsis thaliana}</t>
  </si>
  <si>
    <t>histidine kinase (AHK3) identical to histidine kinase AHK3 [Arabidopsis thaliana] gi|13537198|dbj|BAB40775</t>
  </si>
  <si>
    <t>myb family transcription factor (MYB88)</t>
  </si>
  <si>
    <t>transcription factor, putative / E2F-like repressor E2L2 (E2L2) identical to E2F-like repressor E2L2 [Arabidopsis thaliana] GI:20502506</t>
  </si>
  <si>
    <t>ethylene-insensitive3-like3 (EIL3) identical to ethylene-insensitive3-like3 (EIL3) GB:AF004215 [Arabidopsis thaliana] (Cell 89 (7), 1133-1144 (1997))</t>
  </si>
  <si>
    <t>eukaryotic translation initiation factor 2 family protein / eIF-2 family protein similar to SP|O60841 Translation initiation factor IF-2 {Homo sapiens}; contains Pfam profiles PF00009: Elongation factor Tu GTP binding domain, PF03144: Elongation factor Tu domain 2</t>
  </si>
  <si>
    <t>phototropic-responsive NPH3 family protein contains NPH3 family domain, Pfam:PF03000</t>
  </si>
  <si>
    <t>PWWP domain-containing protein identical to cDNA putative transcription factor (HUA2) GI:4868119; contains Pfam profile  PF00855:  PWWP domain</t>
  </si>
  <si>
    <t>myb family transcription factor (MYB36) contains PFAM profile: myb DNA binding domain PF00249</t>
  </si>
  <si>
    <t>auxin-responsive factor (ARF9) contains Pfam profiles: PF02309 AUX/IAA family and PF02362: B3 DNA binding domain</t>
  </si>
  <si>
    <t>bZIP transcription factor family protein contains Pfam profile: PF00170: bZIP transcription factor</t>
  </si>
  <si>
    <t>Dof-type zinc finger domain-containing protein similar to ascorbate oxidase promoter-binding protein GB:D45066 GI:853689 from [Cucurbita maxima]</t>
  </si>
  <si>
    <t>F-box family protein / LOV kelch protein 1 (LKP1) E3 ubiquitin ligase SCF complex F-box subunit; identical to clock-associated PAS protein ZTL; ZEITLUPE GI:7839456, LOV kelch protein 1 GI:11610573, Adagio 1 GI:13487068 from [Arabidopsis thaliana]; contains Pfam profile PF01344: Kelch motif; identical to cDNA Adagio 1 (ADO1) GI:13487067; identical to cDNA LKP1 mRNA for LOV kelch protein 1,  GI:11610572</t>
  </si>
  <si>
    <t>auxin-responsive factor (ARF7) identical to auxin response factor 7 GI:4104929 from [Arabidopsis thaliana]</t>
  </si>
  <si>
    <t>floral homeotic protein APETALA2 (AP2) Identical to (SP:P47927) Floral homeotic protein APETALA2. [Mouse-ear cress] {Arabidopsis thaliana}</t>
  </si>
  <si>
    <t>AP2 domain-containing protein RAP2.12 (RAP2.12) identical to AP2 domain containing protein GI:2281649 from [Arabidopsis thaliana]</t>
  </si>
  <si>
    <t>no apical meristem (NAM) family protein similar to  to NAC2 (GI:645671) [Arabidopsis thaliana]; contains Pfam PF02365: No apical meristem (NAM) protein</t>
  </si>
  <si>
    <t>ethylene-responsive element-binding factor 2 (ERF2) identical to SP|O80338 Ethylene responsive element binding factor 2 (AtERF2) [Arabidopsis thaliana]</t>
  </si>
  <si>
    <t>zinc finger (C2H2 type) family protein (ZFP6) identical to zinc finger protein, ZFP6 gi|790683|gb|AAA87302; contains Pfam domain, PF00096: Zinc finger, C2H2 type</t>
  </si>
  <si>
    <t>ethylene-responsive element-binding family protein contains similarity to ethylene responsive element binding factor 5 (AtERF5) (Swiss-Prot:O80341) [Arabidopsis thaliana]; contains Pfam PF00847: AP2 domain</t>
  </si>
  <si>
    <t>ARID/BRIGHT DNA-binding domain-containing protein contains Pfam profile PF01388: ARID/BRIGHT DNA binding domain</t>
  </si>
  <si>
    <t>Dof-type zinc finger domain-containing protein</t>
  </si>
  <si>
    <t>zinc finger (B-box type) family protein similar to zinc finger protein GB:BAA33202 GI:3618312 from [Oryza sativa]</t>
  </si>
  <si>
    <t>zinc finger (C2H2 type) protein 2 (AZF2) identical to Cys2/His2-type zinc finger protein 2 [Arabidopsis thaliana] gi|6009885|dbj|BAA85107</t>
  </si>
  <si>
    <t>zinc finger (C2H2 type) family protein contains Pfam profile: PF00096 zinc finger, C2H2 type</t>
  </si>
  <si>
    <t>homeodomain protein (BELLRINGER) several homeodomain proteins;</t>
  </si>
  <si>
    <t>WRKY family transcription factor contains Pfam profile: PF03106 WRKY DNA -binding domain</t>
  </si>
  <si>
    <t>no apical meristem (NAM) family protein similar to TIP [Arabidopsis thaliana] GI:9408601; contains Pfam profile PF02365: No apical meristem (NAM) protein</t>
  </si>
  <si>
    <t>auxin transport protein (BIG) nearly identical to auxin transport protein; BIG [Arabidopsis thaliana] GI:21779966; contains Pfam profiles PF02207: Putative zinc finger in N-recognin, PF00569: Zinc finger ZZ type</t>
  </si>
  <si>
    <t>zinc finger (C2H2 type) family protein similar to finger protein pcp1 GB:S48856 from [Solanum tuberosum]  contains Pfam domain, PF00096: Zinc finger, C2H2 type</t>
  </si>
  <si>
    <t>Dof-type zinc finger domain-containing protein similar to DNA-binding protein DAG1/BBFa GI:4581965 [Arabidopsis thaliana]</t>
  </si>
  <si>
    <t>basic helix-loop-helix (bHLH) family protein contains similarity to bHLH DNA-binding protein</t>
  </si>
  <si>
    <t>bZIP transcription factor family protein contains Pfam profile: PF00170 bZIP transcription factor</t>
  </si>
  <si>
    <t>myb family transcription factor (MYB50) similar to DNA-binding protein GI:19058 from [Hordeum vulgare]</t>
  </si>
  <si>
    <t>heat shock transcription factor family protein contains Pfam profile: PF00447 HSF-type DNA-binding domain</t>
  </si>
  <si>
    <t>zinc finger (C2H2 type) protein 1 (AZF1) identical to Cys2/His2-type zinc finger protein 1 [Arabidopsis thaliana] gi|6009887|dbj|BAA85108</t>
  </si>
  <si>
    <t>bZIP family transcription factor (TGA3) identical to transcription factor GI:304113 from [Arabidopsis thaliana]</t>
  </si>
  <si>
    <t>zinc finger (CCCH-type) family protein contains Pfam domain, PF00642: Zinc finger C-x8-C-x5-C-x3-H type (and similar)</t>
  </si>
  <si>
    <t>zinc finger (B-box type) family protein</t>
  </si>
  <si>
    <t>[AT1G34410,  transcriptional factor B3 family protein / auxin-responsive factor AUX/IAA-related contains Pfam profile: PF02309 AUX/IAA family];[AT1G34310,  transcriptional factor B3 family protein / auxin-responsive factor AUX/IAA-related contains Pfam profile: PF02309 AUX/IAA family];[AT1G35520,  transcriptional factor B3 family protein contains Pfam profile: PF02362 B3 DNA binding domain];[AT1G35240,  transcriptional factor B3 family protein / auxin-responsive factor AUX/IAA-related contains Pfam profiles: PF02309 AUX/IAA family, PF02362: B3 DNA binding domain];[AT1G34390,  transcriptional factor B3 family protein / auxin-responsive factor AUX/IAA-related contains Pfam profiles: PF02309 AUX/IAA family, PF02362: B3 DNA binding domain]</t>
  </si>
  <si>
    <t>expressed protein  est match</t>
  </si>
  <si>
    <t>myb family transcription factor (MYB29) similar to myb transcription factor GI:3941436 from [Arabidopsis thaliana]</t>
  </si>
  <si>
    <t>two-component responsive regulator / response regulator 16 (ARR16) identical to response regulator 16 GI:11870067 from [Arabidopsis thaliana]</t>
  </si>
  <si>
    <t>auxin-responsive protein, putative similar to SP|O24410 Auxin-responsive protein IAA20 (Indoleacetic acid-induced protein 20) {Arabidopsis thaliana}; contains Pfam profile: PF02309: AUX/IAA family</t>
  </si>
  <si>
    <t>bZIP family transcription factor similar to bZIP transcription factor GI:1769891 from [Arabidopsis thaliana]</t>
  </si>
  <si>
    <t>armadillo/beta-catenin repeat family protein contains Pfam profile: PF00514 armadillo/beta-catenin-like repeat</t>
  </si>
  <si>
    <t>squamosa promoter-binding protein-like 3 (SPL3) identical to squamosa-promoter binding protein like 3 [Arabidopsis thaliana] GI:2462081; contains Pfam profile PF03110: SBP domain</t>
  </si>
  <si>
    <t>CCAAT-box binding transcription factor subunit B (NF-YB) (HAP3 ) (AHAP3) family contains Pfam PF00808 : Histone-like transcription factor (CBF/NF-Y) and archaeal histone; similar to LEC1-like protein (GI:22536010) [Phaseolus coccineus]</t>
  </si>
  <si>
    <t>bZIP transcription factor family protein similar to common plant regulatory factor 7 GI:9650828 from [Petroselinum crispum]; contains Pfam profile: PF00170 bZIP transcription factor</t>
  </si>
  <si>
    <t>AP2 domain-containing transcription factor family protein contains Pfam PF00847: AP2 domain</t>
  </si>
  <si>
    <t>basic helix-loop-helix (bHLH) family protein</t>
  </si>
  <si>
    <t>myb family transcription factor contains Pfam domain, PF00249: Myb-like DNA-binding domain</t>
  </si>
  <si>
    <t>MADS-box family protein similar to putative DNA-binding protein GI:6714399 from [Arabidopsis thaliana]; MADS-box protein AGL87</t>
  </si>
  <si>
    <t>bZIP transcription factor family protein similar to seed storage protein opaque-2(bZIP family)GI:168428 from Zea mays; contains Pfam profile PF00170: bZIP transcription factor; identical to cDNA bZIP protein BZO2H3 GI:10954098</t>
  </si>
  <si>
    <t>MADS-box protein (AGL9) strongly similar to GB:O22456, MADS-box protein, Location of EST gb|H37053</t>
  </si>
  <si>
    <t>squamosa promoter-binding protein-like 4 (SPL4) nearly identical to squamosa promoter binding protein-like 4 [Arabidopsis thaliana] GI:5931657; contains Pfam profile PF03110: SBP domain</t>
  </si>
  <si>
    <t>myb family transcription factor similar to MybHv5 GI:19055 from [Hordeum vulgare]</t>
  </si>
  <si>
    <t>zinc finger protein CONSTANS-LIKE 2 (COL2) identical to putative flowering-time gene CONSTANS (COL2) GB:AAB67879 GI:1507699 SP:Q96502 (Arabidopsis thaliana)</t>
  </si>
  <si>
    <t>zinc finger (B-box type) family protein contains Pfam profile: PF00643 B-box zinc finger</t>
  </si>
  <si>
    <t>no apical meristem (NAM) family protein contains Pfam PF02365: No apical meristem (NAM) domain</t>
  </si>
  <si>
    <t>two-component responsive regulator / response regulator 6 (ARR6) identical to response regulator 6 [Arabidopsis thaliana] GI:3953601</t>
  </si>
  <si>
    <t>long hypocotyl in far-red 1 (HFR1) / reduced phytochrome signaling (REP1) / basic helix-loop-helix FBI1 protein (FBI1) / reduced sensitivity to far-red light (RSF1) / bHLH protein 26 (BHLH026) (BHLH26) identical to SP|Q9FE22 Long hypocotyl in far-red 1 (bHLH-like protein HFR1) (Reduced phytochrome signaling) (Basic helix-loop-helix FBI1 protein) (Reduced sensitivity to far-red light) [Arabidopsis thaliana]</t>
  </si>
  <si>
    <t>DNA-binding protein GT-1-related similar to GT-1 GI:598073 from [Arabidopsis thaliana]</t>
  </si>
  <si>
    <t>metallo-beta-lactamase family protein</t>
  </si>
  <si>
    <t>MADS-box protein (MAF2)</t>
  </si>
  <si>
    <t>basic helix-loop-helix (bHLH) family protein / F-box family protein contains Pfam profiles: PF00646 F-box domain, PF00010 helix-loop-helix DNA-binding domain</t>
  </si>
  <si>
    <t>glutamyl-tRNA(Gln) amidotransferase, putative similar to SP|O06491 Glutamyl-tRNA(Gln) amidotransferase subunit A (EC 6.3.5.-) {Bacillus subtilis}; contains Pfam profile PF01425: Amidase</t>
  </si>
  <si>
    <t>[AT1G18330,  myb family transcription factor contains Pfam profile: PF00249 myb-like DNA-binding domain];[AT3G10113,  myb family transcription factor contains Pfam profile: PF00249 myb-like DNA-binding domain]</t>
  </si>
  <si>
    <t>receptor-like protein kinase (ATR1) (MYB34) identical to receptor-like protein kinase(ATR1) GI:3150037 from [Arabidopsis thaliana]; contains PFAM profile: myb DNA binding domain PF00249; identical to cDNA putative transcription factor (MYB34) mRNA, partial cds GI:3941443</t>
  </si>
  <si>
    <t>homeobox protein (ATH1) identical to SWISS-PROT:P48731 homeobox protein ATH1. [Arabidopsis thaliana]</t>
  </si>
  <si>
    <t>two-component responsive regulator / response regulator 5 (ARR5) / response reactor 2 (RR2) identical to responce reactor2 (AtRR2) [Arabidopsis thaliana] GI:3273198, response regulator 5 (ARR5) [Arabidopsis thaliana] GI:3953599; contains Pfam profile: PF00072 response regulator receiver domain</t>
  </si>
  <si>
    <t>auxin-responsive factor (ARF3) / ETTIN protein (ETT) identical to ETTIN GB:AF007788 from [Arabidopsis thaliana]</t>
  </si>
  <si>
    <t>myb family transcription factor contains PFAM profile: PF00249 myb-like DNA binding domain</t>
  </si>
  <si>
    <t>amidase family protein similar to component of chloroplast outer membrane translocon Toc64 [Pisum sativum] GI:7453538; contains Pfam profile PF01425: Amidase; supporting cDNA gi|11493701|gb|AF202077.1|AF202077</t>
  </si>
  <si>
    <t>ethylene-insensitive3-like2 (EIL2) identical to ethylene-insensitive3-like2 (EIL2) GI:2224929 from [Arabidopsis thaliana]</t>
  </si>
  <si>
    <t>trihelix DNA-binding protein / GT-2 factor (GT2) identical to GT2 factor [Arabidopsis thaliana] GI:416490, GI:2664202 (DNA binding factor GT-2 from Arabidopsis)</t>
  </si>
  <si>
    <t>Supplemental Table SIV. Responses of sulfate starvation responsive genes in experiment 1 to nitrate 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4" fillId="0" borderId="1" xfId="0" applyFont="1" applyBorder="1" applyAlignment="1">
      <alignment horizontal="center" wrapText="1" readingOrder="1"/>
    </xf>
    <xf numFmtId="0" fontId="3" fillId="0" borderId="0" xfId="0" applyFont="1" applyAlignment="1">
      <alignment wrapText="1"/>
    </xf>
    <xf numFmtId="0" fontId="4" fillId="0" borderId="2" xfId="0" applyFont="1" applyBorder="1" applyAlignment="1">
      <alignment horizontal="center" wrapText="1" readingOrder="1"/>
    </xf>
    <xf numFmtId="0" fontId="4" fillId="0" borderId="2" xfId="0" applyFont="1" applyBorder="1" applyAlignment="1">
      <alignment horizontal="left" wrapText="1" readingOrder="1"/>
    </xf>
    <xf numFmtId="0" fontId="2" fillId="0" borderId="3" xfId="0" applyFont="1" applyBorder="1"/>
    <xf numFmtId="0" fontId="4" fillId="0" borderId="3" xfId="0" applyFont="1" applyBorder="1" applyAlignment="1">
      <alignment horizontal="center" wrapText="1" readingOrder="1"/>
    </xf>
    <xf numFmtId="0" fontId="4" fillId="0" borderId="3" xfId="0" applyFont="1" applyBorder="1" applyAlignment="1">
      <alignment horizontal="left" wrapText="1" readingOrder="1"/>
    </xf>
    <xf numFmtId="0" fontId="2" fillId="0" borderId="0" xfId="0" applyFont="1" applyBorder="1"/>
    <xf numFmtId="0" fontId="2" fillId="0" borderId="5" xfId="0" applyFont="1" applyBorder="1"/>
    <xf numFmtId="0" fontId="2" fillId="0" borderId="0" xfId="0" applyFont="1" applyFill="1"/>
    <xf numFmtId="0" fontId="2" fillId="0" borderId="3" xfId="0" applyFont="1" applyFill="1" applyBorder="1"/>
    <xf numFmtId="0" fontId="4" fillId="0" borderId="3" xfId="0" applyFont="1" applyFill="1" applyBorder="1" applyAlignment="1">
      <alignment horizontal="center" wrapText="1" readingOrder="1"/>
    </xf>
    <xf numFmtId="0" fontId="4" fillId="0" borderId="1" xfId="0" applyFont="1" applyFill="1" applyBorder="1" applyAlignment="1">
      <alignment horizontal="center" wrapText="1" readingOrder="1"/>
    </xf>
    <xf numFmtId="164" fontId="2" fillId="0" borderId="0" xfId="0" applyNumberFormat="1" applyFont="1" applyFill="1"/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5" xfId="0" applyFont="1" applyFill="1" applyBorder="1"/>
    <xf numFmtId="164" fontId="2" fillId="0" borderId="5" xfId="0" applyNumberFormat="1" applyFont="1" applyFill="1" applyBorder="1"/>
    <xf numFmtId="164" fontId="2" fillId="0" borderId="0" xfId="0" applyNumberFormat="1" applyFont="1"/>
    <xf numFmtId="164" fontId="2" fillId="0" borderId="5" xfId="0" applyNumberFormat="1" applyFont="1" applyBorder="1"/>
    <xf numFmtId="0" fontId="3" fillId="0" borderId="0" xfId="0" applyFont="1" applyBorder="1" applyAlignment="1">
      <alignment wrapText="1"/>
    </xf>
    <xf numFmtId="0" fontId="4" fillId="0" borderId="5" xfId="0" applyFont="1" applyFill="1" applyBorder="1" applyAlignment="1">
      <alignment horizontal="center" wrapText="1" readingOrder="1"/>
    </xf>
    <xf numFmtId="0" fontId="4" fillId="0" borderId="5" xfId="0" applyFont="1" applyBorder="1" applyAlignment="1">
      <alignment horizontal="center" wrapText="1" readingOrder="1"/>
    </xf>
    <xf numFmtId="0" fontId="5" fillId="0" borderId="0" xfId="0" applyFont="1" applyFill="1" applyBorder="1" applyAlignment="1">
      <alignment horizontal="left" wrapText="1" readingOrder="1"/>
    </xf>
    <xf numFmtId="0" fontId="5" fillId="0" borderId="5" xfId="0" applyFont="1" applyFill="1" applyBorder="1" applyAlignment="1">
      <alignment horizontal="left" wrapText="1" readingOrder="1"/>
    </xf>
    <xf numFmtId="164" fontId="2" fillId="0" borderId="0" xfId="0" applyNumberFormat="1" applyFont="1" applyBorder="1"/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wrapText="1"/>
    </xf>
    <xf numFmtId="0" fontId="3" fillId="0" borderId="5" xfId="0" applyFont="1" applyFill="1" applyBorder="1" applyAlignment="1">
      <alignment wrapText="1"/>
    </xf>
    <xf numFmtId="0" fontId="4" fillId="0" borderId="4" xfId="0" applyFont="1" applyFill="1" applyBorder="1" applyAlignment="1">
      <alignment horizontal="center" wrapText="1" readingOrder="1"/>
    </xf>
    <xf numFmtId="0" fontId="5" fillId="0" borderId="0" xfId="0" applyFont="1" applyBorder="1" applyAlignment="1">
      <alignment horizontal="left" wrapText="1" readingOrder="1"/>
    </xf>
    <xf numFmtId="0" fontId="5" fillId="0" borderId="5" xfId="0" applyFont="1" applyBorder="1" applyAlignment="1">
      <alignment horizontal="left" wrapText="1" readingOrder="1"/>
    </xf>
    <xf numFmtId="0" fontId="5" fillId="0" borderId="0" xfId="0" applyFont="1" applyFill="1" applyBorder="1" applyAlignment="1">
      <alignment horizontal="left" wrapText="1" readingOrder="1"/>
    </xf>
    <xf numFmtId="0" fontId="5" fillId="0" borderId="5" xfId="0" applyFont="1" applyFill="1" applyBorder="1" applyAlignment="1">
      <alignment horizontal="left" wrapText="1" readingOrder="1"/>
    </xf>
    <xf numFmtId="0" fontId="4" fillId="0" borderId="4" xfId="0" applyFont="1" applyBorder="1" applyAlignment="1">
      <alignment horizontal="center" wrapText="1" readingOrder="1"/>
    </xf>
    <xf numFmtId="0" fontId="5" fillId="0" borderId="2" xfId="0" applyFont="1" applyBorder="1" applyAlignment="1">
      <alignment horizontal="left" wrapText="1" readingOrder="1"/>
    </xf>
    <xf numFmtId="0" fontId="3" fillId="0" borderId="0" xfId="0" applyFont="1" applyAlignment="1">
      <alignment wrapText="1"/>
    </xf>
    <xf numFmtId="0" fontId="3" fillId="0" borderId="2" xfId="0" applyFont="1" applyBorder="1" applyAlignment="1">
      <alignment wrapText="1"/>
    </xf>
  </cellXfs>
  <cellStyles count="1">
    <cellStyle name="Normal" xfId="0" builtinId="0"/>
  </cellStyles>
  <dxfs count="2"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3"/>
  <sheetViews>
    <sheetView tabSelected="1" zoomScale="70" zoomScaleNormal="70" workbookViewId="0">
      <selection activeCell="R10" sqref="R10"/>
    </sheetView>
  </sheetViews>
  <sheetFormatPr defaultRowHeight="12.75" x14ac:dyDescent="0.2"/>
  <cols>
    <col min="1" max="1" width="9.140625" style="2"/>
    <col min="2" max="2" width="9.42578125" style="2" bestFit="1" customWidth="1"/>
    <col min="3" max="3" width="10.5703125" style="2" bestFit="1" customWidth="1"/>
    <col min="4" max="4" width="12.140625" style="14" bestFit="1" customWidth="1"/>
    <col min="5" max="5" width="18.7109375" style="14" customWidth="1"/>
    <col min="6" max="9" width="4.7109375" style="14" customWidth="1"/>
    <col min="10" max="10" width="1.7109375" style="14" customWidth="1"/>
    <col min="11" max="14" width="4.7109375" style="14" customWidth="1"/>
    <col min="15" max="15" width="1.7109375" style="14" customWidth="1"/>
    <col min="16" max="17" width="4.7109375" style="2" customWidth="1"/>
    <col min="18" max="16384" width="9.140625" style="2"/>
  </cols>
  <sheetData>
    <row r="1" spans="1:17" x14ac:dyDescent="0.2">
      <c r="A1" s="1" t="s">
        <v>449</v>
      </c>
    </row>
    <row r="2" spans="1:17" x14ac:dyDescent="0.2">
      <c r="A2" s="1"/>
    </row>
    <row r="3" spans="1:17" x14ac:dyDescent="0.2">
      <c r="B3" s="9"/>
      <c r="C3" s="9"/>
      <c r="D3" s="15"/>
      <c r="E3" s="15"/>
      <c r="F3" s="35" t="s">
        <v>155</v>
      </c>
      <c r="G3" s="35"/>
      <c r="H3" s="35"/>
      <c r="I3" s="35"/>
      <c r="J3" s="16"/>
      <c r="K3" s="35" t="s">
        <v>156</v>
      </c>
      <c r="L3" s="35"/>
      <c r="M3" s="35"/>
      <c r="N3" s="35"/>
      <c r="O3" s="16"/>
      <c r="P3" s="11"/>
      <c r="Q3" s="11"/>
    </row>
    <row r="4" spans="1:17" ht="12.75" customHeight="1" x14ac:dyDescent="0.2">
      <c r="B4" s="12"/>
      <c r="C4" s="36" t="s">
        <v>166</v>
      </c>
      <c r="D4" s="38" t="s">
        <v>167</v>
      </c>
      <c r="E4" s="28"/>
      <c r="F4" s="17" t="s">
        <v>157</v>
      </c>
      <c r="G4" s="17" t="s">
        <v>158</v>
      </c>
      <c r="H4" s="17" t="s">
        <v>159</v>
      </c>
      <c r="I4" s="17" t="s">
        <v>160</v>
      </c>
      <c r="J4" s="33"/>
      <c r="K4" s="17" t="s">
        <v>157</v>
      </c>
      <c r="L4" s="17" t="s">
        <v>158</v>
      </c>
      <c r="M4" s="17" t="s">
        <v>161</v>
      </c>
      <c r="N4" s="17" t="s">
        <v>160</v>
      </c>
      <c r="O4" s="33"/>
      <c r="P4" s="25"/>
      <c r="Q4" s="25"/>
    </row>
    <row r="5" spans="1:17" x14ac:dyDescent="0.2">
      <c r="B5" s="13"/>
      <c r="C5" s="37"/>
      <c r="D5" s="39"/>
      <c r="E5" s="29"/>
      <c r="F5" s="26" t="s">
        <v>162</v>
      </c>
      <c r="G5" s="26" t="s">
        <v>162</v>
      </c>
      <c r="H5" s="26" t="s">
        <v>163</v>
      </c>
      <c r="I5" s="26" t="s">
        <v>162</v>
      </c>
      <c r="J5" s="34"/>
      <c r="K5" s="26" t="s">
        <v>162</v>
      </c>
      <c r="L5" s="26" t="s">
        <v>162</v>
      </c>
      <c r="M5" s="26" t="s">
        <v>162</v>
      </c>
      <c r="N5" s="26" t="s">
        <v>162</v>
      </c>
      <c r="O5" s="34"/>
      <c r="P5" s="27" t="s">
        <v>164</v>
      </c>
      <c r="Q5" s="27" t="s">
        <v>165</v>
      </c>
    </row>
    <row r="6" spans="1:17" x14ac:dyDescent="0.2">
      <c r="B6" s="2" t="s">
        <v>107</v>
      </c>
      <c r="C6" s="19" t="s">
        <v>2</v>
      </c>
      <c r="D6" s="19" t="s">
        <v>169</v>
      </c>
      <c r="E6" s="19" t="s">
        <v>319</v>
      </c>
      <c r="F6" s="20">
        <v>1</v>
      </c>
      <c r="G6" s="20">
        <v>65.396551724137936</v>
      </c>
      <c r="H6" s="20">
        <v>86.465517241379317</v>
      </c>
      <c r="I6" s="20">
        <v>27.465517241379313</v>
      </c>
      <c r="J6" s="20"/>
      <c r="K6" s="20">
        <v>1</v>
      </c>
      <c r="L6" s="20">
        <v>18.764705882352942</v>
      </c>
      <c r="M6" s="20">
        <v>19.784313725490197</v>
      </c>
      <c r="N6" s="20">
        <v>8.5686274509803937</v>
      </c>
      <c r="O6" s="20"/>
      <c r="P6" s="30">
        <v>16.900826446280998</v>
      </c>
      <c r="Q6" s="30">
        <v>8.3063881802739949</v>
      </c>
    </row>
    <row r="7" spans="1:17" x14ac:dyDescent="0.2">
      <c r="B7" s="3" t="s">
        <v>0</v>
      </c>
      <c r="C7" s="19" t="s">
        <v>4</v>
      </c>
      <c r="D7" s="19" t="s">
        <v>170</v>
      </c>
      <c r="E7" s="19" t="s">
        <v>320</v>
      </c>
      <c r="F7" s="20">
        <v>1</v>
      </c>
      <c r="G7" s="20">
        <v>41.65</v>
      </c>
      <c r="H7" s="20">
        <v>47.1</v>
      </c>
      <c r="I7" s="20">
        <v>43.85</v>
      </c>
      <c r="J7" s="20"/>
      <c r="K7" s="20">
        <v>1</v>
      </c>
      <c r="L7" s="20">
        <v>3.007518796992481</v>
      </c>
      <c r="M7" s="20">
        <v>3.714285714285714</v>
      </c>
      <c r="N7" s="20">
        <v>5.0751879699248121</v>
      </c>
      <c r="O7" s="20"/>
      <c r="P7" s="30">
        <v>7.7811550151975686</v>
      </c>
      <c r="Q7" s="30">
        <v>1.9349480630244238</v>
      </c>
    </row>
    <row r="8" spans="1:17" x14ac:dyDescent="0.2">
      <c r="B8" s="4" t="s">
        <v>1</v>
      </c>
      <c r="C8" s="19" t="s">
        <v>8</v>
      </c>
      <c r="D8" s="19" t="s">
        <v>172</v>
      </c>
      <c r="E8" s="19" t="s">
        <v>321</v>
      </c>
      <c r="F8" s="20">
        <v>1</v>
      </c>
      <c r="G8" s="20">
        <v>18.138888888888889</v>
      </c>
      <c r="H8" s="20">
        <v>12.416666666666668</v>
      </c>
      <c r="I8" s="20">
        <v>8</v>
      </c>
      <c r="J8" s="20"/>
      <c r="K8" s="20">
        <v>1</v>
      </c>
      <c r="L8" s="20">
        <v>2.7787610619469025</v>
      </c>
      <c r="M8" s="20">
        <v>3.3097345132743361</v>
      </c>
      <c r="N8" s="20">
        <v>1.7876106194690264</v>
      </c>
      <c r="O8" s="20"/>
      <c r="P8" s="30">
        <v>1.4986571172784247</v>
      </c>
      <c r="Q8" s="30">
        <v>1.0176394998578719</v>
      </c>
    </row>
    <row r="9" spans="1:17" x14ac:dyDescent="0.2">
      <c r="C9" s="19" t="s">
        <v>9</v>
      </c>
      <c r="D9" s="19" t="s">
        <v>173</v>
      </c>
      <c r="E9" s="19" t="s">
        <v>322</v>
      </c>
      <c r="F9" s="20">
        <v>1</v>
      </c>
      <c r="G9" s="20">
        <v>13.714285714285714</v>
      </c>
      <c r="H9" s="20">
        <v>13.761904761904761</v>
      </c>
      <c r="I9" s="20">
        <v>8.9999999999999982</v>
      </c>
      <c r="J9" s="20"/>
      <c r="K9" s="20">
        <v>1</v>
      </c>
      <c r="L9" s="20">
        <v>3.1176470588235294</v>
      </c>
      <c r="M9" s="20">
        <v>2.6470588235294117</v>
      </c>
      <c r="N9" s="20">
        <v>2.0147058823529411</v>
      </c>
      <c r="O9" s="20"/>
      <c r="P9" s="30">
        <v>2.2885245901639344</v>
      </c>
      <c r="Q9" s="30">
        <v>1.2085035196917686</v>
      </c>
    </row>
    <row r="10" spans="1:17" x14ac:dyDescent="0.2">
      <c r="C10" s="12" t="s">
        <v>3</v>
      </c>
      <c r="D10" s="19" t="s">
        <v>175</v>
      </c>
      <c r="E10" s="19" t="s">
        <v>323</v>
      </c>
      <c r="F10" s="20">
        <v>1</v>
      </c>
      <c r="G10" s="20">
        <v>9.4006622516556284</v>
      </c>
      <c r="H10" s="20">
        <v>4.5264900662251657</v>
      </c>
      <c r="I10" s="20">
        <v>1.8476821192052979</v>
      </c>
      <c r="J10" s="20"/>
      <c r="K10" s="20">
        <v>1</v>
      </c>
      <c r="L10" s="20">
        <v>7.7670682730923701</v>
      </c>
      <c r="M10" s="20">
        <v>3.7329317269076308</v>
      </c>
      <c r="N10" s="20">
        <v>1.9196787148594376</v>
      </c>
      <c r="O10" s="20"/>
      <c r="P10" s="30">
        <v>0.50621375310687666</v>
      </c>
      <c r="Q10" s="30">
        <v>0.96426210572366911</v>
      </c>
    </row>
    <row r="11" spans="1:17" x14ac:dyDescent="0.2">
      <c r="C11" s="12" t="s">
        <v>12</v>
      </c>
      <c r="D11" s="19" t="s">
        <v>177</v>
      </c>
      <c r="E11" s="19" t="s">
        <v>324</v>
      </c>
      <c r="F11" s="20">
        <v>1</v>
      </c>
      <c r="G11" s="20">
        <v>6.5</v>
      </c>
      <c r="H11" s="20">
        <v>4.166666666666667</v>
      </c>
      <c r="I11" s="20">
        <v>3.5625000000000004</v>
      </c>
      <c r="J11" s="20"/>
      <c r="K11" s="20">
        <v>1</v>
      </c>
      <c r="L11" s="20">
        <v>2.2583333333333333</v>
      </c>
      <c r="M11" s="20">
        <v>2.6041666666666665</v>
      </c>
      <c r="N11" s="20">
        <v>1.2166666666666666</v>
      </c>
      <c r="O11" s="20"/>
      <c r="P11" s="30">
        <v>1.1584158415841583</v>
      </c>
      <c r="Q11" s="30">
        <v>1.2248973033819095</v>
      </c>
    </row>
    <row r="12" spans="1:17" x14ac:dyDescent="0.2">
      <c r="C12" s="12" t="s">
        <v>5</v>
      </c>
      <c r="D12" s="19" t="s">
        <v>178</v>
      </c>
      <c r="E12" s="19" t="s">
        <v>325</v>
      </c>
      <c r="F12" s="20">
        <v>1</v>
      </c>
      <c r="G12" s="20">
        <v>5.85</v>
      </c>
      <c r="H12" s="20">
        <v>5.3250000000000002</v>
      </c>
      <c r="I12" s="20">
        <v>4.1749999999999998</v>
      </c>
      <c r="J12" s="20"/>
      <c r="K12" s="20">
        <v>1</v>
      </c>
      <c r="L12" s="20">
        <v>7.6000000000000005</v>
      </c>
      <c r="M12" s="20">
        <v>10.4</v>
      </c>
      <c r="N12" s="20">
        <v>7</v>
      </c>
      <c r="O12" s="20"/>
      <c r="P12" s="30">
        <v>26.615384615384617</v>
      </c>
      <c r="Q12" s="30">
        <v>2.3049512482484351</v>
      </c>
    </row>
    <row r="13" spans="1:17" x14ac:dyDescent="0.2">
      <c r="C13" s="19" t="s">
        <v>13</v>
      </c>
      <c r="D13" s="19" t="s">
        <v>179</v>
      </c>
      <c r="E13" s="19" t="s">
        <v>326</v>
      </c>
      <c r="F13" s="20">
        <v>1</v>
      </c>
      <c r="G13" s="20">
        <v>5.6451612903225801</v>
      </c>
      <c r="H13" s="20">
        <v>5.741935483870968</v>
      </c>
      <c r="I13" s="20">
        <v>4.612903225806452</v>
      </c>
      <c r="J13" s="20"/>
      <c r="K13" s="20">
        <v>1</v>
      </c>
      <c r="L13" s="20">
        <v>2.1764705882352939</v>
      </c>
      <c r="M13" s="20">
        <v>1.6941176470588235</v>
      </c>
      <c r="N13" s="20">
        <v>1.6647058823529413</v>
      </c>
      <c r="O13" s="20"/>
      <c r="P13" s="30">
        <v>3.5326086956521743</v>
      </c>
      <c r="Q13" s="30">
        <v>1.241967029729657</v>
      </c>
    </row>
    <row r="14" spans="1:17" x14ac:dyDescent="0.2">
      <c r="C14" s="19" t="s">
        <v>14</v>
      </c>
      <c r="D14" s="19" t="s">
        <v>180</v>
      </c>
      <c r="E14" s="19" t="s">
        <v>327</v>
      </c>
      <c r="F14" s="20">
        <v>1</v>
      </c>
      <c r="G14" s="20">
        <v>5.1889400921658986</v>
      </c>
      <c r="H14" s="20">
        <v>7.2258064516129039</v>
      </c>
      <c r="I14" s="20">
        <v>3.8479262672811063</v>
      </c>
      <c r="J14" s="20"/>
      <c r="K14" s="20">
        <v>1</v>
      </c>
      <c r="L14" s="20">
        <v>2.0895522388059704</v>
      </c>
      <c r="M14" s="20">
        <v>1.7089552238805972</v>
      </c>
      <c r="N14" s="20">
        <v>1.3081023454157783</v>
      </c>
      <c r="O14" s="20"/>
      <c r="P14" s="30">
        <v>5.9648692810457504</v>
      </c>
      <c r="Q14" s="30">
        <v>2.2926763353830486</v>
      </c>
    </row>
    <row r="15" spans="1:17" x14ac:dyDescent="0.2">
      <c r="C15" s="19" t="s">
        <v>15</v>
      </c>
      <c r="D15" s="19" t="s">
        <v>181</v>
      </c>
      <c r="E15" s="19" t="s">
        <v>328</v>
      </c>
      <c r="F15" s="20">
        <v>1</v>
      </c>
      <c r="G15" s="20">
        <v>5.1769087523277468</v>
      </c>
      <c r="H15" s="20">
        <v>6.4301675977653634</v>
      </c>
      <c r="I15" s="20">
        <v>2.8864059590316571</v>
      </c>
      <c r="J15" s="20"/>
      <c r="K15" s="20">
        <v>1</v>
      </c>
      <c r="L15" s="20">
        <v>2.1539708265802271</v>
      </c>
      <c r="M15" s="20">
        <v>2.3136142625607778</v>
      </c>
      <c r="N15" s="20">
        <v>1.5372771474878442</v>
      </c>
      <c r="O15" s="20"/>
      <c r="P15" s="30">
        <v>3.0988142292490126</v>
      </c>
      <c r="Q15" s="30">
        <v>2.5243485277162536</v>
      </c>
    </row>
    <row r="16" spans="1:17" x14ac:dyDescent="0.2">
      <c r="C16" s="12" t="s">
        <v>18</v>
      </c>
      <c r="D16" s="19" t="s">
        <v>183</v>
      </c>
      <c r="E16" s="19" t="s">
        <v>329</v>
      </c>
      <c r="F16" s="20">
        <v>1</v>
      </c>
      <c r="G16" s="20">
        <v>4.6257485029940124</v>
      </c>
      <c r="H16" s="20">
        <v>2.7125748502994012</v>
      </c>
      <c r="I16" s="20">
        <v>1.6526946107784433</v>
      </c>
      <c r="J16" s="20"/>
      <c r="K16" s="20">
        <v>1</v>
      </c>
      <c r="L16" s="20">
        <v>1.9887640449438204</v>
      </c>
      <c r="M16" s="20">
        <v>0.9550561797752809</v>
      </c>
      <c r="N16" s="20">
        <v>0.8820224719101124</v>
      </c>
      <c r="O16" s="20"/>
      <c r="P16" s="30">
        <v>0.99106287902968415</v>
      </c>
      <c r="Q16" s="30">
        <v>9.2514289859501648</v>
      </c>
    </row>
    <row r="17" spans="2:17" x14ac:dyDescent="0.2">
      <c r="C17" s="19" t="s">
        <v>21</v>
      </c>
      <c r="D17" s="19" t="s">
        <v>188</v>
      </c>
      <c r="E17" s="19" t="s">
        <v>330</v>
      </c>
      <c r="F17" s="20">
        <v>1</v>
      </c>
      <c r="G17" s="20">
        <v>3.2391304347826089</v>
      </c>
      <c r="H17" s="20">
        <v>4.4782608695652177</v>
      </c>
      <c r="I17" s="20">
        <v>3.0000000000000004</v>
      </c>
      <c r="J17" s="20"/>
      <c r="K17" s="20">
        <v>1</v>
      </c>
      <c r="L17" s="20">
        <v>2.125</v>
      </c>
      <c r="M17" s="20">
        <v>2.8125</v>
      </c>
      <c r="N17" s="20">
        <v>1.40625</v>
      </c>
      <c r="O17" s="20"/>
      <c r="P17" s="30">
        <v>4.76</v>
      </c>
      <c r="Q17" s="30">
        <v>1.3780031582981689</v>
      </c>
    </row>
    <row r="18" spans="2:17" x14ac:dyDescent="0.2">
      <c r="C18" s="12" t="s">
        <v>30</v>
      </c>
      <c r="D18" s="19" t="s">
        <v>193</v>
      </c>
      <c r="E18" s="19" t="s">
        <v>331</v>
      </c>
      <c r="F18" s="20">
        <v>1</v>
      </c>
      <c r="G18" s="20">
        <v>2.9512195121951219</v>
      </c>
      <c r="H18" s="20">
        <v>2.7682926829268295</v>
      </c>
      <c r="I18" s="20">
        <v>2.9390243902439028</v>
      </c>
      <c r="J18" s="20"/>
      <c r="K18" s="20">
        <v>1</v>
      </c>
      <c r="L18" s="20">
        <v>2.0147058823529411</v>
      </c>
      <c r="M18" s="20">
        <v>2.3382352941176472</v>
      </c>
      <c r="N18" s="20">
        <v>2.5588235294117645</v>
      </c>
      <c r="O18" s="20"/>
      <c r="P18" s="30">
        <v>3.152173913043478</v>
      </c>
      <c r="Q18" s="30">
        <v>1.3331942152731355</v>
      </c>
    </row>
    <row r="19" spans="2:17" x14ac:dyDescent="0.2">
      <c r="C19" s="12" t="s">
        <v>7</v>
      </c>
      <c r="D19" s="19" t="s">
        <v>195</v>
      </c>
      <c r="E19" s="19" t="s">
        <v>332</v>
      </c>
      <c r="F19" s="20">
        <v>1</v>
      </c>
      <c r="G19" s="20">
        <v>2.9181818181818184</v>
      </c>
      <c r="H19" s="20">
        <v>1.4545454545454546</v>
      </c>
      <c r="I19" s="20">
        <v>1.2818181818181817</v>
      </c>
      <c r="J19" s="20"/>
      <c r="K19" s="20">
        <v>1</v>
      </c>
      <c r="L19" s="20">
        <v>3.3466666666666667</v>
      </c>
      <c r="M19" s="20">
        <v>3.0266666666666664</v>
      </c>
      <c r="N19" s="20">
        <v>1.76</v>
      </c>
      <c r="O19" s="20"/>
      <c r="P19" s="30">
        <v>1.1297071129707115</v>
      </c>
      <c r="Q19" s="30">
        <v>0.94182929895238077</v>
      </c>
    </row>
    <row r="20" spans="2:17" x14ac:dyDescent="0.2">
      <c r="C20" s="12" t="s">
        <v>24</v>
      </c>
      <c r="D20" s="19" t="s">
        <v>200</v>
      </c>
      <c r="E20" s="19" t="s">
        <v>333</v>
      </c>
      <c r="F20" s="20">
        <v>1</v>
      </c>
      <c r="G20" s="20">
        <v>2.7446808510638299</v>
      </c>
      <c r="H20" s="20">
        <v>2.5638297872340425</v>
      </c>
      <c r="I20" s="20">
        <v>2.3297872340425529</v>
      </c>
      <c r="J20" s="20"/>
      <c r="K20" s="20">
        <v>1</v>
      </c>
      <c r="L20" s="20">
        <v>2.1066666666666669</v>
      </c>
      <c r="M20" s="20">
        <v>2.2800000000000002</v>
      </c>
      <c r="N20" s="20">
        <v>2.04</v>
      </c>
      <c r="O20" s="20"/>
      <c r="P20" s="30">
        <v>3.6131687242798356</v>
      </c>
      <c r="Q20" s="30">
        <v>1.5294135302541265</v>
      </c>
    </row>
    <row r="21" spans="2:17" x14ac:dyDescent="0.2">
      <c r="C21" s="12" t="s">
        <v>26</v>
      </c>
      <c r="D21" s="19" t="s">
        <v>254</v>
      </c>
      <c r="E21" s="19" t="s">
        <v>334</v>
      </c>
      <c r="F21" s="20">
        <v>1</v>
      </c>
      <c r="G21" s="20">
        <v>2.1346863468634685</v>
      </c>
      <c r="H21" s="20">
        <v>1.8339483394833949</v>
      </c>
      <c r="I21" s="20">
        <v>1.7970479704797049</v>
      </c>
      <c r="J21" s="20"/>
      <c r="K21" s="20">
        <v>1</v>
      </c>
      <c r="L21" s="20">
        <v>2.081841432225064</v>
      </c>
      <c r="M21" s="20">
        <v>1.3695652173913042</v>
      </c>
      <c r="N21" s="20">
        <v>1.407928388746803</v>
      </c>
      <c r="O21" s="20"/>
      <c r="P21" s="30">
        <v>1.4085850556438793</v>
      </c>
      <c r="Q21" s="30">
        <v>3.2112923477902329</v>
      </c>
    </row>
    <row r="22" spans="2:17" x14ac:dyDescent="0.2">
      <c r="B22" s="13"/>
      <c r="C22" s="13" t="s">
        <v>17</v>
      </c>
      <c r="D22" s="21" t="s">
        <v>272</v>
      </c>
      <c r="E22" s="21" t="s">
        <v>335</v>
      </c>
      <c r="F22" s="22">
        <v>1</v>
      </c>
      <c r="G22" s="22">
        <v>2.0039370078740157</v>
      </c>
      <c r="H22" s="22">
        <v>1.6220472440944884</v>
      </c>
      <c r="I22" s="22">
        <v>1.9566929133858271</v>
      </c>
      <c r="J22" s="22"/>
      <c r="K22" s="22">
        <v>1</v>
      </c>
      <c r="L22" s="22">
        <v>2.1450892857142856</v>
      </c>
      <c r="M22" s="22">
        <v>1.5915178571428572</v>
      </c>
      <c r="N22" s="22">
        <v>1.140625</v>
      </c>
      <c r="O22" s="22"/>
      <c r="P22" s="24">
        <v>1.966055668703327</v>
      </c>
      <c r="Q22" s="24">
        <v>7.0836736528290061</v>
      </c>
    </row>
    <row r="23" spans="2:17" x14ac:dyDescent="0.2">
      <c r="B23" s="3" t="s">
        <v>0</v>
      </c>
      <c r="C23" s="14" t="s">
        <v>6</v>
      </c>
      <c r="D23" s="14" t="s">
        <v>171</v>
      </c>
      <c r="E23" s="14" t="s">
        <v>336</v>
      </c>
      <c r="F23" s="18">
        <v>1</v>
      </c>
      <c r="G23" s="18">
        <v>21.071428571428573</v>
      </c>
      <c r="H23" s="18">
        <v>38.285714285714292</v>
      </c>
      <c r="I23" s="18">
        <v>21.285714285714288</v>
      </c>
      <c r="J23" s="18"/>
      <c r="K23" s="18">
        <v>1</v>
      </c>
      <c r="L23" s="18">
        <v>1.7043189368770761</v>
      </c>
      <c r="M23" s="18">
        <v>1.7674418604651163</v>
      </c>
      <c r="N23" s="18">
        <v>1.2624584717607972</v>
      </c>
      <c r="O23" s="18"/>
      <c r="P23" s="23">
        <v>10.039473684210526</v>
      </c>
      <c r="Q23" s="23">
        <v>1.8623831724023039</v>
      </c>
    </row>
    <row r="24" spans="2:17" x14ac:dyDescent="0.2">
      <c r="C24" s="14" t="s">
        <v>10</v>
      </c>
      <c r="D24" s="14" t="s">
        <v>174</v>
      </c>
      <c r="E24" s="14" t="s">
        <v>337</v>
      </c>
      <c r="F24" s="18">
        <v>1</v>
      </c>
      <c r="G24" s="18">
        <v>13.578947368421053</v>
      </c>
      <c r="H24" s="18">
        <v>3.736842105263158</v>
      </c>
      <c r="I24" s="18">
        <v>8.8947368421052619</v>
      </c>
      <c r="J24" s="18"/>
      <c r="K24" s="18">
        <v>1</v>
      </c>
      <c r="L24" s="18">
        <v>1.6130952380952381</v>
      </c>
      <c r="M24" s="18">
        <v>0.82738095238095233</v>
      </c>
      <c r="N24" s="18">
        <v>1.1488095238095237</v>
      </c>
      <c r="O24" s="18"/>
      <c r="P24" s="23">
        <v>1.3382624768946398</v>
      </c>
      <c r="Q24" s="23">
        <v>1.0278146003377755</v>
      </c>
    </row>
    <row r="25" spans="2:17" x14ac:dyDescent="0.2">
      <c r="C25" s="2" t="s">
        <v>11</v>
      </c>
      <c r="D25" s="14" t="s">
        <v>176</v>
      </c>
      <c r="E25" s="14" t="s">
        <v>338</v>
      </c>
      <c r="F25" s="18">
        <v>1</v>
      </c>
      <c r="G25" s="18">
        <v>7.7083333333333339</v>
      </c>
      <c r="H25" s="18">
        <v>6.8854166666666661</v>
      </c>
      <c r="I25" s="18">
        <v>3.2083333333333335</v>
      </c>
      <c r="J25" s="18"/>
      <c r="K25" s="18">
        <v>1</v>
      </c>
      <c r="L25" s="18">
        <v>1.8705440900562853</v>
      </c>
      <c r="M25" s="18">
        <v>2.0863039399624768</v>
      </c>
      <c r="N25" s="18">
        <v>1.4333958724202629</v>
      </c>
      <c r="O25" s="18"/>
      <c r="P25" s="23">
        <v>6.8253968253968278</v>
      </c>
      <c r="Q25" s="23">
        <v>2.7512533736102109</v>
      </c>
    </row>
    <row r="26" spans="2:17" x14ac:dyDescent="0.2">
      <c r="C26" s="14" t="s">
        <v>16</v>
      </c>
      <c r="D26" s="14" t="s">
        <v>182</v>
      </c>
      <c r="E26" s="14" t="s">
        <v>339</v>
      </c>
      <c r="F26" s="18">
        <v>1</v>
      </c>
      <c r="G26" s="18">
        <v>5.1575757575757573</v>
      </c>
      <c r="H26" s="18">
        <v>3.8181818181818183</v>
      </c>
      <c r="I26" s="18">
        <v>4.0303030303030303</v>
      </c>
      <c r="J26" s="18"/>
      <c r="K26" s="18">
        <v>1</v>
      </c>
      <c r="L26" s="18">
        <v>1.6925925925925926</v>
      </c>
      <c r="M26" s="18">
        <v>1.537037037037037</v>
      </c>
      <c r="N26" s="18">
        <v>1.8888888888888888</v>
      </c>
      <c r="O26" s="18"/>
      <c r="P26" s="23">
        <v>2.4379802414928649</v>
      </c>
      <c r="Q26" s="23">
        <v>1.4645756227525988</v>
      </c>
    </row>
    <row r="27" spans="2:17" x14ac:dyDescent="0.2">
      <c r="C27" s="2" t="s">
        <v>19</v>
      </c>
      <c r="D27" s="14" t="s">
        <v>184</v>
      </c>
      <c r="E27" s="14" t="s">
        <v>340</v>
      </c>
      <c r="F27" s="18">
        <v>1</v>
      </c>
      <c r="G27" s="18">
        <v>3.4452054794520546</v>
      </c>
      <c r="H27" s="18">
        <v>5.8356164383561646</v>
      </c>
      <c r="I27" s="18">
        <v>2.3219178082191783</v>
      </c>
      <c r="J27" s="18"/>
      <c r="K27" s="18">
        <v>1</v>
      </c>
      <c r="L27" s="18">
        <v>0.9135802469135802</v>
      </c>
      <c r="M27" s="18">
        <v>1.0123456790123457</v>
      </c>
      <c r="N27" s="18">
        <v>0.94650205761316875</v>
      </c>
      <c r="O27" s="18"/>
      <c r="P27" s="23">
        <v>9.9443413729128025</v>
      </c>
      <c r="Q27" s="23">
        <v>1.5552068950935241</v>
      </c>
    </row>
    <row r="28" spans="2:17" x14ac:dyDescent="0.2">
      <c r="C28" s="14" t="s">
        <v>20</v>
      </c>
      <c r="D28" s="14" t="s">
        <v>185</v>
      </c>
      <c r="E28" s="14" t="s">
        <v>341</v>
      </c>
      <c r="F28" s="18">
        <v>1</v>
      </c>
      <c r="G28" s="18">
        <v>3.4245374878286268</v>
      </c>
      <c r="H28" s="18">
        <v>3.4518013631937681</v>
      </c>
      <c r="I28" s="18">
        <v>2.3622200584225901</v>
      </c>
      <c r="J28" s="18"/>
      <c r="K28" s="18">
        <v>1</v>
      </c>
      <c r="L28" s="18">
        <v>1.4173838209982788</v>
      </c>
      <c r="M28" s="18">
        <v>1.7586058519793459</v>
      </c>
      <c r="N28" s="18">
        <v>1.5860585197934596</v>
      </c>
      <c r="O28" s="18"/>
      <c r="P28" s="23">
        <v>2.6336218200891692</v>
      </c>
      <c r="Q28" s="23">
        <v>2.8207741211145292</v>
      </c>
    </row>
    <row r="29" spans="2:17" x14ac:dyDescent="0.2">
      <c r="C29" s="2" t="s">
        <v>22</v>
      </c>
      <c r="D29" s="14" t="s">
        <v>186</v>
      </c>
      <c r="E29" s="14" t="s">
        <v>342</v>
      </c>
      <c r="F29" s="18">
        <v>1</v>
      </c>
      <c r="G29" s="18">
        <v>3.3990147783251232</v>
      </c>
      <c r="H29" s="18">
        <v>4.1009852216748763</v>
      </c>
      <c r="I29" s="18">
        <v>3.1428571428571428</v>
      </c>
      <c r="J29" s="18"/>
      <c r="K29" s="18">
        <v>1</v>
      </c>
      <c r="L29" s="18">
        <v>1.1249130132219904</v>
      </c>
      <c r="M29" s="18">
        <v>1.3521224773834379</v>
      </c>
      <c r="N29" s="18">
        <v>0.94537230340988176</v>
      </c>
      <c r="O29" s="18"/>
      <c r="P29" s="23">
        <v>2.5813329357387804</v>
      </c>
      <c r="Q29" s="23">
        <v>1.1665295361981807</v>
      </c>
    </row>
    <row r="30" spans="2:17" x14ac:dyDescent="0.2">
      <c r="C30" s="14" t="s">
        <v>23</v>
      </c>
      <c r="D30" s="14" t="s">
        <v>187</v>
      </c>
      <c r="E30" s="14" t="s">
        <v>343</v>
      </c>
      <c r="F30" s="18">
        <v>1</v>
      </c>
      <c r="G30" s="18">
        <v>3.3125</v>
      </c>
      <c r="H30" s="18">
        <v>2.3125</v>
      </c>
      <c r="I30" s="18">
        <v>0.91346153846153844</v>
      </c>
      <c r="J30" s="18"/>
      <c r="K30" s="18">
        <v>1</v>
      </c>
      <c r="L30" s="18">
        <v>0.37764932562620429</v>
      </c>
      <c r="M30" s="18">
        <v>0.34585741811175336</v>
      </c>
      <c r="N30" s="18">
        <v>0.23892100192678228</v>
      </c>
      <c r="O30" s="18"/>
      <c r="P30" s="23">
        <v>4.0618556701030935</v>
      </c>
      <c r="Q30" s="23">
        <v>2.3832680447786059</v>
      </c>
    </row>
    <row r="31" spans="2:17" x14ac:dyDescent="0.2">
      <c r="C31" s="14" t="s">
        <v>25</v>
      </c>
      <c r="D31" s="14" t="s">
        <v>189</v>
      </c>
      <c r="E31" s="14" t="s">
        <v>344</v>
      </c>
      <c r="F31" s="18">
        <v>1</v>
      </c>
      <c r="G31" s="18">
        <v>3.2341772151898733</v>
      </c>
      <c r="H31" s="18">
        <v>6.1708860759493671</v>
      </c>
      <c r="I31" s="18">
        <v>2.721518987341772</v>
      </c>
      <c r="J31" s="18"/>
      <c r="K31" s="18">
        <v>1</v>
      </c>
      <c r="L31" s="18">
        <v>1.5811209439528024</v>
      </c>
      <c r="M31" s="18">
        <v>1.6755162241887906</v>
      </c>
      <c r="N31" s="18">
        <v>1.0884955752212389</v>
      </c>
      <c r="O31" s="18"/>
      <c r="P31" s="23">
        <v>1.376569037656904</v>
      </c>
      <c r="Q31" s="23">
        <v>1.2503855259579055</v>
      </c>
    </row>
    <row r="32" spans="2:17" x14ac:dyDescent="0.2">
      <c r="C32" s="2" t="s">
        <v>27</v>
      </c>
      <c r="D32" s="14" t="s">
        <v>190</v>
      </c>
      <c r="E32" s="14" t="s">
        <v>345</v>
      </c>
      <c r="F32" s="18">
        <v>1</v>
      </c>
      <c r="G32" s="18">
        <v>3.1487603305785128</v>
      </c>
      <c r="H32" s="18">
        <v>2.8016528925619832</v>
      </c>
      <c r="I32" s="18">
        <v>2.6776859504132231</v>
      </c>
      <c r="J32" s="18"/>
      <c r="K32" s="18">
        <v>1</v>
      </c>
      <c r="L32" s="18">
        <v>1.2169811320754718</v>
      </c>
      <c r="M32" s="18">
        <v>1.361635220125786</v>
      </c>
      <c r="N32" s="18">
        <v>1.0911949685534592</v>
      </c>
      <c r="O32" s="18"/>
      <c r="P32" s="23">
        <v>2.041666666666667</v>
      </c>
      <c r="Q32" s="23">
        <v>1.2840645884627904</v>
      </c>
    </row>
    <row r="33" spans="3:17" x14ac:dyDescent="0.2">
      <c r="C33" s="2" t="s">
        <v>28</v>
      </c>
      <c r="D33" s="14" t="s">
        <v>191</v>
      </c>
      <c r="E33" s="14" t="s">
        <v>346</v>
      </c>
      <c r="F33" s="18">
        <v>1</v>
      </c>
      <c r="G33" s="18">
        <v>3.0494296577946769</v>
      </c>
      <c r="H33" s="18">
        <v>3.6615969581749046</v>
      </c>
      <c r="I33" s="18">
        <v>1.2433460076045628</v>
      </c>
      <c r="J33" s="18"/>
      <c r="K33" s="18">
        <v>1</v>
      </c>
      <c r="L33" s="18">
        <v>1.1510673234811166</v>
      </c>
      <c r="M33" s="18">
        <v>1.2200328407224958</v>
      </c>
      <c r="N33" s="18">
        <v>0.72085385878489328</v>
      </c>
      <c r="O33" s="18"/>
      <c r="P33" s="23">
        <v>2.3840623127621328</v>
      </c>
      <c r="Q33" s="23">
        <v>2.6261872888691853</v>
      </c>
    </row>
    <row r="34" spans="3:17" x14ac:dyDescent="0.2">
      <c r="C34" s="19" t="s">
        <v>29</v>
      </c>
      <c r="D34" s="19" t="s">
        <v>192</v>
      </c>
      <c r="E34" s="19" t="s">
        <v>336</v>
      </c>
      <c r="F34" s="20">
        <v>1</v>
      </c>
      <c r="G34" s="20">
        <v>2.9980657640232105</v>
      </c>
      <c r="H34" s="20">
        <v>3.158607350096712</v>
      </c>
      <c r="I34" s="20">
        <v>2.4003868471953576</v>
      </c>
      <c r="J34" s="20"/>
      <c r="K34" s="20">
        <v>1</v>
      </c>
      <c r="L34" s="20">
        <v>1.1861598440545811</v>
      </c>
      <c r="M34" s="20">
        <v>1.2007797270955167</v>
      </c>
      <c r="N34" s="20">
        <v>1.1198830409356726</v>
      </c>
      <c r="O34" s="20"/>
      <c r="P34" s="30">
        <v>3.3643375680580769</v>
      </c>
      <c r="Q34" s="30">
        <v>3.0954403267588679</v>
      </c>
    </row>
    <row r="35" spans="3:17" x14ac:dyDescent="0.2">
      <c r="C35" s="2" t="s">
        <v>31</v>
      </c>
      <c r="D35" s="14" t="s">
        <v>194</v>
      </c>
      <c r="E35" s="14" t="s">
        <v>347</v>
      </c>
      <c r="F35" s="18">
        <v>1</v>
      </c>
      <c r="G35" s="18">
        <v>2.947019867549669</v>
      </c>
      <c r="H35" s="18">
        <v>2.8278145695364243</v>
      </c>
      <c r="I35" s="18">
        <v>1.8940397350993379</v>
      </c>
      <c r="J35" s="18"/>
      <c r="K35" s="18">
        <v>1</v>
      </c>
      <c r="L35" s="18">
        <v>1.664179104477612</v>
      </c>
      <c r="M35" s="18">
        <v>1.2462686567164178</v>
      </c>
      <c r="N35" s="18">
        <v>1.3097014925373134</v>
      </c>
      <c r="O35" s="18"/>
      <c r="P35" s="23">
        <v>2.9168081494057727</v>
      </c>
      <c r="Q35" s="23">
        <v>1.6195123592596428</v>
      </c>
    </row>
    <row r="36" spans="3:17" x14ac:dyDescent="0.2">
      <c r="C36" s="2" t="s">
        <v>32</v>
      </c>
      <c r="D36" s="14" t="s">
        <v>196</v>
      </c>
      <c r="E36" s="14" t="s">
        <v>348</v>
      </c>
      <c r="F36" s="18">
        <v>1</v>
      </c>
      <c r="G36" s="18">
        <v>2.8469055374592838</v>
      </c>
      <c r="H36" s="18">
        <v>4.7247557003257334</v>
      </c>
      <c r="I36" s="18">
        <v>2.7198697068403908</v>
      </c>
      <c r="J36" s="18"/>
      <c r="K36" s="18">
        <v>1</v>
      </c>
      <c r="L36" s="18">
        <v>1.5564245810055868</v>
      </c>
      <c r="M36" s="18">
        <v>1.6268156424581004</v>
      </c>
      <c r="N36" s="18">
        <v>1.4290502793296089</v>
      </c>
      <c r="O36" s="18"/>
      <c r="P36" s="23">
        <v>3.2919320594479844</v>
      </c>
      <c r="Q36" s="23">
        <v>1.0013149273267365</v>
      </c>
    </row>
    <row r="37" spans="3:17" x14ac:dyDescent="0.2">
      <c r="C37" s="12" t="s">
        <v>33</v>
      </c>
      <c r="D37" s="19" t="s">
        <v>197</v>
      </c>
      <c r="E37" s="19" t="s">
        <v>349</v>
      </c>
      <c r="F37" s="20">
        <v>1</v>
      </c>
      <c r="G37" s="20">
        <v>2.8461538461538463</v>
      </c>
      <c r="H37" s="20">
        <v>3.1153846153846154</v>
      </c>
      <c r="I37" s="20">
        <v>1.5512820512820513</v>
      </c>
      <c r="J37" s="20"/>
      <c r="K37" s="20">
        <v>1</v>
      </c>
      <c r="L37" s="20">
        <v>0.36732329084588644</v>
      </c>
      <c r="M37" s="20">
        <v>0.26651216685979146</v>
      </c>
      <c r="N37" s="20">
        <v>0.28273464658169178</v>
      </c>
      <c r="O37" s="20"/>
      <c r="P37" s="30">
        <v>6.2793338380015138</v>
      </c>
      <c r="Q37" s="30">
        <v>2.2974341389219752</v>
      </c>
    </row>
    <row r="38" spans="3:17" x14ac:dyDescent="0.2">
      <c r="C38" s="2" t="s">
        <v>34</v>
      </c>
      <c r="D38" s="14" t="s">
        <v>198</v>
      </c>
      <c r="E38" s="14" t="s">
        <v>350</v>
      </c>
      <c r="F38" s="18">
        <v>1</v>
      </c>
      <c r="G38" s="18">
        <v>2.7600000000000002</v>
      </c>
      <c r="H38" s="18">
        <v>3.4676923076923076</v>
      </c>
      <c r="I38" s="18">
        <v>2.5076923076923077</v>
      </c>
      <c r="J38" s="18"/>
      <c r="K38" s="18">
        <v>1</v>
      </c>
      <c r="L38" s="18">
        <v>1.1449275362318843</v>
      </c>
      <c r="M38" s="18">
        <v>1.0895140664961638</v>
      </c>
      <c r="N38" s="18">
        <v>0.89684569479965903</v>
      </c>
      <c r="O38" s="18"/>
      <c r="P38" s="23">
        <v>2.0924137931034483</v>
      </c>
      <c r="Q38" s="23">
        <v>2.5062583582592195</v>
      </c>
    </row>
    <row r="39" spans="3:17" x14ac:dyDescent="0.2">
      <c r="C39" s="2" t="s">
        <v>35</v>
      </c>
      <c r="D39" s="14" t="s">
        <v>199</v>
      </c>
      <c r="E39" s="14" t="s">
        <v>351</v>
      </c>
      <c r="F39" s="18">
        <v>1</v>
      </c>
      <c r="G39" s="18">
        <v>2.7457142857142856</v>
      </c>
      <c r="H39" s="18">
        <v>2.76</v>
      </c>
      <c r="I39" s="18">
        <v>2.3857142857142857</v>
      </c>
      <c r="J39" s="18"/>
      <c r="K39" s="18">
        <v>1</v>
      </c>
      <c r="L39" s="18">
        <v>1.0722433460076044</v>
      </c>
      <c r="M39" s="18">
        <v>1.0405576679340935</v>
      </c>
      <c r="N39" s="18">
        <v>0.90621039290240801</v>
      </c>
      <c r="O39" s="18"/>
      <c r="P39" s="23">
        <v>2.6660092044707433</v>
      </c>
      <c r="Q39" s="23">
        <v>1.8109671914950074</v>
      </c>
    </row>
    <row r="40" spans="3:17" x14ac:dyDescent="0.2">
      <c r="C40" s="2" t="s">
        <v>36</v>
      </c>
      <c r="D40" s="14" t="s">
        <v>201</v>
      </c>
      <c r="E40" s="14" t="s">
        <v>352</v>
      </c>
      <c r="F40" s="18">
        <v>1</v>
      </c>
      <c r="G40" s="18">
        <v>2.7236842105263159</v>
      </c>
      <c r="H40" s="18">
        <v>2.2236842105263155</v>
      </c>
      <c r="I40" s="18">
        <v>1.3552631578947369</v>
      </c>
      <c r="J40" s="18"/>
      <c r="K40" s="18">
        <v>1</v>
      </c>
      <c r="L40" s="18">
        <v>0.8274932614555256</v>
      </c>
      <c r="M40" s="18">
        <v>0.84097035040431267</v>
      </c>
      <c r="N40" s="18">
        <v>0.89218328840970351</v>
      </c>
      <c r="O40" s="18"/>
      <c r="P40" s="23">
        <v>1.2865044247787609</v>
      </c>
      <c r="Q40" s="23">
        <v>1.1761333192113852</v>
      </c>
    </row>
    <row r="41" spans="3:17" x14ac:dyDescent="0.2">
      <c r="C41" s="2" t="s">
        <v>37</v>
      </c>
      <c r="D41" s="14" t="s">
        <v>202</v>
      </c>
      <c r="E41" s="14" t="s">
        <v>353</v>
      </c>
      <c r="F41" s="18">
        <v>1</v>
      </c>
      <c r="G41" s="18">
        <v>2.7155172413793105</v>
      </c>
      <c r="H41" s="18">
        <v>2.7413793103448278</v>
      </c>
      <c r="I41" s="18">
        <v>1.853448275862069</v>
      </c>
      <c r="J41" s="18"/>
      <c r="K41" s="18">
        <v>1</v>
      </c>
      <c r="L41" s="18">
        <v>1.1764705882352942</v>
      </c>
      <c r="M41" s="18">
        <v>1.374331550802139</v>
      </c>
      <c r="N41" s="18">
        <v>1.0962566844919786</v>
      </c>
      <c r="O41" s="18"/>
      <c r="P41" s="23">
        <v>1.2626788036410921</v>
      </c>
      <c r="Q41" s="23">
        <v>1.0727757936216311</v>
      </c>
    </row>
    <row r="42" spans="3:17" x14ac:dyDescent="0.2">
      <c r="C42" s="2" t="s">
        <v>37</v>
      </c>
      <c r="D42" s="14" t="s">
        <v>202</v>
      </c>
      <c r="E42" s="14" t="s">
        <v>353</v>
      </c>
      <c r="F42" s="18">
        <v>1</v>
      </c>
      <c r="G42" s="18">
        <v>2.7155172413793105</v>
      </c>
      <c r="H42" s="18">
        <v>2.7413793103448278</v>
      </c>
      <c r="I42" s="18">
        <v>1.853448275862069</v>
      </c>
      <c r="J42" s="18"/>
      <c r="K42" s="18">
        <v>1</v>
      </c>
      <c r="L42" s="18">
        <v>1.1764705882352942</v>
      </c>
      <c r="M42" s="18">
        <v>1.374331550802139</v>
      </c>
      <c r="N42" s="18">
        <v>1.0962566844919786</v>
      </c>
      <c r="O42" s="18"/>
      <c r="P42" s="23">
        <v>1.2626788036410921</v>
      </c>
      <c r="Q42" s="23">
        <v>1.0727757936216311</v>
      </c>
    </row>
    <row r="43" spans="3:17" x14ac:dyDescent="0.2">
      <c r="C43" s="2" t="s">
        <v>38</v>
      </c>
      <c r="D43" s="14" t="s">
        <v>203</v>
      </c>
      <c r="E43" s="14" t="s">
        <v>354</v>
      </c>
      <c r="F43" s="18">
        <v>1</v>
      </c>
      <c r="G43" s="18">
        <v>2.709090909090909</v>
      </c>
      <c r="H43" s="18">
        <v>3.0590909090909091</v>
      </c>
      <c r="I43" s="18">
        <v>1.7272727272727273</v>
      </c>
      <c r="J43" s="18"/>
      <c r="K43" s="18">
        <v>1</v>
      </c>
      <c r="L43" s="18">
        <v>1.7105263157894737</v>
      </c>
      <c r="M43" s="18">
        <v>1.3125</v>
      </c>
      <c r="N43" s="18">
        <v>1.375</v>
      </c>
      <c r="O43" s="18"/>
      <c r="P43" s="23">
        <v>1.7304507819687218</v>
      </c>
      <c r="Q43" s="23">
        <v>1.8076000683902409</v>
      </c>
    </row>
    <row r="44" spans="3:17" x14ac:dyDescent="0.2">
      <c r="C44" s="2" t="s">
        <v>39</v>
      </c>
      <c r="D44" s="14" t="s">
        <v>204</v>
      </c>
      <c r="E44" s="14" t="s">
        <v>355</v>
      </c>
      <c r="F44" s="18">
        <v>1</v>
      </c>
      <c r="G44" s="18">
        <v>2.6843501326259949</v>
      </c>
      <c r="H44" s="18">
        <v>2.680636604774536</v>
      </c>
      <c r="I44" s="18">
        <v>2.5198938992042441</v>
      </c>
      <c r="J44" s="18"/>
      <c r="K44" s="18">
        <v>1</v>
      </c>
      <c r="L44" s="18">
        <v>1.5501750291715284</v>
      </c>
      <c r="M44" s="18">
        <v>1.4550758459743289</v>
      </c>
      <c r="N44" s="18">
        <v>1.0624270711785297</v>
      </c>
      <c r="O44" s="18"/>
      <c r="P44" s="23">
        <v>2.2112753751103265</v>
      </c>
      <c r="Q44" s="23">
        <v>2.1317790251579432</v>
      </c>
    </row>
    <row r="45" spans="3:17" x14ac:dyDescent="0.2">
      <c r="C45" s="2" t="s">
        <v>40</v>
      </c>
      <c r="D45" s="14" t="s">
        <v>205</v>
      </c>
      <c r="E45" s="14" t="s">
        <v>343</v>
      </c>
      <c r="F45" s="18">
        <v>1</v>
      </c>
      <c r="G45" s="18">
        <v>2.6809815950920246</v>
      </c>
      <c r="H45" s="18">
        <v>2.426380368098159</v>
      </c>
      <c r="I45" s="18">
        <v>1.6104294478527608</v>
      </c>
      <c r="J45" s="18"/>
      <c r="K45" s="18">
        <v>1</v>
      </c>
      <c r="L45" s="18">
        <v>1.304531085353003</v>
      </c>
      <c r="M45" s="18">
        <v>1.4636459430979978</v>
      </c>
      <c r="N45" s="18">
        <v>0.91359325605900943</v>
      </c>
      <c r="O45" s="18"/>
      <c r="P45" s="23">
        <v>1.6694610778443113</v>
      </c>
      <c r="Q45" s="23">
        <v>1.4575605137277421</v>
      </c>
    </row>
    <row r="46" spans="3:17" x14ac:dyDescent="0.2">
      <c r="C46" s="2" t="s">
        <v>41</v>
      </c>
      <c r="D46" s="14" t="s">
        <v>206</v>
      </c>
      <c r="E46" s="14" t="s">
        <v>356</v>
      </c>
      <c r="F46" s="18">
        <v>1</v>
      </c>
      <c r="G46" s="18">
        <v>2.6559999999999997</v>
      </c>
      <c r="H46" s="18">
        <v>4.1946666666666665</v>
      </c>
      <c r="I46" s="18">
        <v>1.3706666666666667</v>
      </c>
      <c r="J46" s="18"/>
      <c r="K46" s="18">
        <v>1</v>
      </c>
      <c r="L46" s="18">
        <v>1.3279445727482679</v>
      </c>
      <c r="M46" s="18">
        <v>1.6720554272517323</v>
      </c>
      <c r="N46" s="18">
        <v>1.1270207852193996</v>
      </c>
      <c r="O46" s="18"/>
      <c r="P46" s="23">
        <v>1.7392857142857141</v>
      </c>
      <c r="Q46" s="23">
        <v>1.3525104643409618</v>
      </c>
    </row>
    <row r="47" spans="3:17" x14ac:dyDescent="0.2">
      <c r="C47" s="2" t="s">
        <v>42</v>
      </c>
      <c r="D47" s="14" t="s">
        <v>207</v>
      </c>
      <c r="E47" s="14" t="s">
        <v>357</v>
      </c>
      <c r="F47" s="18">
        <v>1</v>
      </c>
      <c r="G47" s="18">
        <v>2.6431095406360421</v>
      </c>
      <c r="H47" s="18">
        <v>1.5406360424028269</v>
      </c>
      <c r="I47" s="18">
        <v>1.068904593639576</v>
      </c>
      <c r="J47" s="18"/>
      <c r="K47" s="18">
        <v>1</v>
      </c>
      <c r="L47" s="18">
        <v>1.0790774299835255</v>
      </c>
      <c r="M47" s="18">
        <v>0.96869851729818768</v>
      </c>
      <c r="N47" s="18">
        <v>0.91927512355848429</v>
      </c>
      <c r="O47" s="18"/>
      <c r="P47" s="23">
        <v>1.1341977309562399</v>
      </c>
      <c r="Q47" s="23">
        <v>2.1213407893606355</v>
      </c>
    </row>
    <row r="48" spans="3:17" x14ac:dyDescent="0.2">
      <c r="C48" s="2" t="s">
        <v>43</v>
      </c>
      <c r="D48" s="14" t="s">
        <v>208</v>
      </c>
      <c r="E48" s="14" t="s">
        <v>358</v>
      </c>
      <c r="F48" s="18">
        <v>1</v>
      </c>
      <c r="G48" s="18">
        <v>2.6330935251798562</v>
      </c>
      <c r="H48" s="18">
        <v>1.7482014388489209</v>
      </c>
      <c r="I48" s="18">
        <v>1.3165467625899281</v>
      </c>
      <c r="J48" s="18"/>
      <c r="K48" s="18">
        <v>1</v>
      </c>
      <c r="L48" s="18">
        <v>1.7613636363636362</v>
      </c>
      <c r="M48" s="18">
        <v>1.8522727272727273</v>
      </c>
      <c r="N48" s="18">
        <v>1.3352272727272727</v>
      </c>
      <c r="O48" s="18"/>
      <c r="P48" s="23">
        <v>2.4988344988344995</v>
      </c>
      <c r="Q48" s="23">
        <v>0.69679210895967714</v>
      </c>
    </row>
    <row r="49" spans="3:17" x14ac:dyDescent="0.2">
      <c r="C49" s="2" t="s">
        <v>44</v>
      </c>
      <c r="D49" s="14" t="s">
        <v>209</v>
      </c>
      <c r="E49" s="14" t="s">
        <v>359</v>
      </c>
      <c r="F49" s="18">
        <v>1</v>
      </c>
      <c r="G49" s="18">
        <v>2.6228571428571428</v>
      </c>
      <c r="H49" s="18">
        <v>1.5714285714285714</v>
      </c>
      <c r="I49" s="18">
        <v>1.3514285714285714</v>
      </c>
      <c r="J49" s="18"/>
      <c r="K49" s="18">
        <v>1</v>
      </c>
      <c r="L49" s="18">
        <v>1.1527777777777779</v>
      </c>
      <c r="M49" s="18">
        <v>0.97619047619047628</v>
      </c>
      <c r="N49" s="18">
        <v>0.97222222222222221</v>
      </c>
      <c r="O49" s="18"/>
      <c r="P49" s="23">
        <v>0.88808490110950311</v>
      </c>
      <c r="Q49" s="23">
        <v>6.0418489274903635</v>
      </c>
    </row>
    <row r="50" spans="3:17" x14ac:dyDescent="0.2">
      <c r="C50" s="2" t="s">
        <v>45</v>
      </c>
      <c r="D50" s="14" t="s">
        <v>210</v>
      </c>
      <c r="E50" s="14" t="s">
        <v>360</v>
      </c>
      <c r="F50" s="18">
        <v>1</v>
      </c>
      <c r="G50" s="18">
        <v>2.6153846153846154</v>
      </c>
      <c r="H50" s="18">
        <v>3.2486583184257602</v>
      </c>
      <c r="I50" s="18">
        <v>1.7531305903398926</v>
      </c>
      <c r="J50" s="18"/>
      <c r="K50" s="18">
        <v>1</v>
      </c>
      <c r="L50" s="18">
        <v>1.1471471471471471</v>
      </c>
      <c r="M50" s="18">
        <v>1.2062062062062062</v>
      </c>
      <c r="N50" s="18">
        <v>0.86286286286286284</v>
      </c>
      <c r="O50" s="18"/>
      <c r="P50" s="23">
        <v>3.0150704910063197</v>
      </c>
      <c r="Q50" s="23">
        <v>1.159313752837851</v>
      </c>
    </row>
    <row r="51" spans="3:17" x14ac:dyDescent="0.2">
      <c r="C51" s="2" t="s">
        <v>46</v>
      </c>
      <c r="D51" s="14" t="s">
        <v>211</v>
      </c>
      <c r="E51" s="14" t="s">
        <v>361</v>
      </c>
      <c r="F51" s="18">
        <v>1</v>
      </c>
      <c r="G51" s="18">
        <v>2.6142857142857143</v>
      </c>
      <c r="H51" s="18">
        <v>1.3499999999999999</v>
      </c>
      <c r="I51" s="18">
        <v>1.4285714285714286</v>
      </c>
      <c r="J51" s="18"/>
      <c r="K51" s="18">
        <v>1</v>
      </c>
      <c r="L51" s="18">
        <v>1.0125</v>
      </c>
      <c r="M51" s="18">
        <v>1.0562499999999999</v>
      </c>
      <c r="N51" s="18">
        <v>0.9</v>
      </c>
      <c r="O51" s="18"/>
      <c r="P51" s="23">
        <v>3.4184261036468335</v>
      </c>
      <c r="Q51" s="23">
        <v>3.6001122610958327</v>
      </c>
    </row>
    <row r="52" spans="3:17" x14ac:dyDescent="0.2">
      <c r="C52" s="2" t="s">
        <v>47</v>
      </c>
      <c r="D52" s="14" t="s">
        <v>212</v>
      </c>
      <c r="E52" s="14" t="s">
        <v>362</v>
      </c>
      <c r="F52" s="18">
        <v>1</v>
      </c>
      <c r="G52" s="18">
        <v>2.6122448979591835</v>
      </c>
      <c r="H52" s="18">
        <v>1.0612244897959184</v>
      </c>
      <c r="I52" s="18">
        <v>1.7142857142857142</v>
      </c>
      <c r="J52" s="18"/>
      <c r="K52" s="18">
        <v>1</v>
      </c>
      <c r="L52" s="18">
        <v>1.2133333333333334</v>
      </c>
      <c r="M52" s="18">
        <v>0.96000000000000008</v>
      </c>
      <c r="N52" s="18">
        <v>1.1866666666666668</v>
      </c>
      <c r="O52" s="18"/>
      <c r="P52" s="23">
        <v>1.1090909090909089</v>
      </c>
      <c r="Q52" s="23">
        <v>1.0120534993384256</v>
      </c>
    </row>
    <row r="53" spans="3:17" x14ac:dyDescent="0.2">
      <c r="C53" s="2" t="s">
        <v>47</v>
      </c>
      <c r="D53" s="14" t="s">
        <v>212</v>
      </c>
      <c r="E53" s="14" t="s">
        <v>362</v>
      </c>
      <c r="F53" s="18">
        <v>1</v>
      </c>
      <c r="G53" s="18">
        <v>2.6122448979591835</v>
      </c>
      <c r="H53" s="18">
        <v>1.0612244897959184</v>
      </c>
      <c r="I53" s="18">
        <v>1.7142857142857142</v>
      </c>
      <c r="J53" s="18"/>
      <c r="K53" s="18">
        <v>1</v>
      </c>
      <c r="L53" s="18">
        <v>1.2133333333333334</v>
      </c>
      <c r="M53" s="18">
        <v>0.96000000000000008</v>
      </c>
      <c r="N53" s="18">
        <v>1.1866666666666668</v>
      </c>
      <c r="O53" s="18"/>
      <c r="P53" s="23">
        <v>1.1090909090909089</v>
      </c>
      <c r="Q53" s="23">
        <v>1.0120534993384256</v>
      </c>
    </row>
    <row r="54" spans="3:17" x14ac:dyDescent="0.2">
      <c r="C54" s="2" t="s">
        <v>48</v>
      </c>
      <c r="D54" s="14" t="s">
        <v>213</v>
      </c>
      <c r="E54" s="14" t="s">
        <v>363</v>
      </c>
      <c r="F54" s="18">
        <v>1</v>
      </c>
      <c r="G54" s="18">
        <v>2.6071428571428568</v>
      </c>
      <c r="H54" s="18">
        <v>2.6636904761904763</v>
      </c>
      <c r="I54" s="18">
        <v>1.8839285714285712</v>
      </c>
      <c r="J54" s="18"/>
      <c r="K54" s="18">
        <v>1</v>
      </c>
      <c r="L54" s="18">
        <v>1.5745856353591159</v>
      </c>
      <c r="M54" s="18">
        <v>1.5193370165745854</v>
      </c>
      <c r="N54" s="18">
        <v>1.1519337016574585</v>
      </c>
      <c r="O54" s="18"/>
      <c r="P54" s="23">
        <v>1.7539267015706805</v>
      </c>
      <c r="Q54" s="23">
        <v>4.9875199235555083</v>
      </c>
    </row>
    <row r="55" spans="3:17" x14ac:dyDescent="0.2">
      <c r="C55" s="2" t="s">
        <v>49</v>
      </c>
      <c r="D55" s="14" t="s">
        <v>214</v>
      </c>
      <c r="E55" s="14" t="s">
        <v>364</v>
      </c>
      <c r="F55" s="18">
        <v>1</v>
      </c>
      <c r="G55" s="18">
        <v>2.60381861575179</v>
      </c>
      <c r="H55" s="18">
        <v>2.4176610978520285</v>
      </c>
      <c r="I55" s="18">
        <v>1.4367541766109786</v>
      </c>
      <c r="J55" s="18"/>
      <c r="K55" s="18">
        <v>1</v>
      </c>
      <c r="L55" s="18">
        <v>1.6219931271477663</v>
      </c>
      <c r="M55" s="18">
        <v>1.4759450171821307</v>
      </c>
      <c r="N55" s="18">
        <v>0.97250859106529208</v>
      </c>
      <c r="O55" s="18"/>
      <c r="P55" s="23">
        <v>2.4431407942238264</v>
      </c>
      <c r="Q55" s="23">
        <v>1.4467089221530509</v>
      </c>
    </row>
    <row r="56" spans="3:17" x14ac:dyDescent="0.2">
      <c r="C56" s="2" t="s">
        <v>50</v>
      </c>
      <c r="D56" s="14" t="s">
        <v>215</v>
      </c>
      <c r="E56" s="14" t="s">
        <v>364</v>
      </c>
      <c r="F56" s="18">
        <v>1</v>
      </c>
      <c r="G56" s="18">
        <v>2.6029411764705883</v>
      </c>
      <c r="H56" s="18">
        <v>3.5661764705882355</v>
      </c>
      <c r="I56" s="18">
        <v>2.9558823529411766</v>
      </c>
      <c r="J56" s="18"/>
      <c r="K56" s="18">
        <v>1</v>
      </c>
      <c r="L56" s="18">
        <v>1.0644295302013422</v>
      </c>
      <c r="M56" s="18">
        <v>0.65771812080536918</v>
      </c>
      <c r="N56" s="18">
        <v>0.72483221476510062</v>
      </c>
      <c r="O56" s="18"/>
      <c r="P56" s="23">
        <v>3.2485875706214684</v>
      </c>
      <c r="Q56" s="23">
        <v>3.4469844543842698</v>
      </c>
    </row>
    <row r="57" spans="3:17" x14ac:dyDescent="0.2">
      <c r="C57" s="2" t="s">
        <v>51</v>
      </c>
      <c r="D57" s="14" t="s">
        <v>216</v>
      </c>
      <c r="E57" s="14" t="s">
        <v>365</v>
      </c>
      <c r="F57" s="18">
        <v>1</v>
      </c>
      <c r="G57" s="18">
        <v>2.5768421052631578</v>
      </c>
      <c r="H57" s="18">
        <v>1.776842105263158</v>
      </c>
      <c r="I57" s="18">
        <v>1.2526315789473683</v>
      </c>
      <c r="J57" s="18"/>
      <c r="K57" s="18">
        <v>1</v>
      </c>
      <c r="L57" s="18">
        <v>1.0110701107011071</v>
      </c>
      <c r="M57" s="18">
        <v>0.79827798277982787</v>
      </c>
      <c r="N57" s="18">
        <v>0.7330873308733088</v>
      </c>
      <c r="O57" s="18"/>
      <c r="P57" s="23">
        <v>1.9190353143841523</v>
      </c>
      <c r="Q57" s="23">
        <v>2.8908583956932965</v>
      </c>
    </row>
    <row r="58" spans="3:17" x14ac:dyDescent="0.2">
      <c r="C58" s="2" t="s">
        <v>52</v>
      </c>
      <c r="D58" s="14" t="s">
        <v>217</v>
      </c>
      <c r="E58" s="14" t="s">
        <v>366</v>
      </c>
      <c r="F58" s="18">
        <v>1</v>
      </c>
      <c r="G58" s="18">
        <v>2.5652173913043481</v>
      </c>
      <c r="H58" s="18">
        <v>3.4130434782608696</v>
      </c>
      <c r="I58" s="18">
        <v>3.0652173913043481</v>
      </c>
      <c r="J58" s="18"/>
      <c r="K58" s="18">
        <v>1</v>
      </c>
      <c r="L58" s="18">
        <v>1.0420560747663552</v>
      </c>
      <c r="M58" s="18">
        <v>0.92523364485981319</v>
      </c>
      <c r="N58" s="18">
        <v>0.90186915887850472</v>
      </c>
      <c r="O58" s="18"/>
      <c r="P58" s="23">
        <v>1.2666666666666668</v>
      </c>
      <c r="Q58" s="23">
        <v>1.1479930341192992</v>
      </c>
    </row>
    <row r="59" spans="3:17" x14ac:dyDescent="0.2">
      <c r="C59" s="2" t="s">
        <v>53</v>
      </c>
      <c r="D59" s="14" t="s">
        <v>218</v>
      </c>
      <c r="E59" s="14" t="s">
        <v>364</v>
      </c>
      <c r="F59" s="18">
        <v>1</v>
      </c>
      <c r="G59" s="18">
        <v>2.5528301886792457</v>
      </c>
      <c r="H59" s="18">
        <v>1.9943396226415095</v>
      </c>
      <c r="I59" s="18">
        <v>1.4150943396226414</v>
      </c>
      <c r="J59" s="18"/>
      <c r="K59" s="18">
        <v>1</v>
      </c>
      <c r="L59" s="18">
        <v>1.4740259740259738</v>
      </c>
      <c r="M59" s="18">
        <v>1.7034632034632033</v>
      </c>
      <c r="N59" s="18">
        <v>1.1774891774891774</v>
      </c>
      <c r="O59" s="18"/>
      <c r="P59" s="23">
        <v>2.61899897854954</v>
      </c>
      <c r="Q59" s="23">
        <v>0.76871634808911016</v>
      </c>
    </row>
    <row r="60" spans="3:17" x14ac:dyDescent="0.2">
      <c r="C60" s="2" t="s">
        <v>54</v>
      </c>
      <c r="D60" s="14" t="s">
        <v>219</v>
      </c>
      <c r="E60" s="14" t="s">
        <v>367</v>
      </c>
      <c r="F60" s="18">
        <v>1</v>
      </c>
      <c r="G60" s="18">
        <v>2.5285396590066718</v>
      </c>
      <c r="H60" s="18">
        <v>1.9673832468495178</v>
      </c>
      <c r="I60" s="18">
        <v>1.4373610081541883</v>
      </c>
      <c r="J60" s="18"/>
      <c r="K60" s="18">
        <v>1</v>
      </c>
      <c r="L60" s="18">
        <v>1.6717990275526742</v>
      </c>
      <c r="M60" s="18">
        <v>1.7455429497568882</v>
      </c>
      <c r="N60" s="18">
        <v>1.3273905996758508</v>
      </c>
      <c r="O60" s="18"/>
      <c r="P60" s="23">
        <v>0.84086879432624095</v>
      </c>
      <c r="Q60" s="23">
        <v>1.3555989098343058</v>
      </c>
    </row>
    <row r="61" spans="3:17" x14ac:dyDescent="0.2">
      <c r="C61" s="2" t="s">
        <v>55</v>
      </c>
      <c r="D61" s="14" t="s">
        <v>220</v>
      </c>
      <c r="E61" s="14" t="s">
        <v>336</v>
      </c>
      <c r="F61" s="18">
        <v>1</v>
      </c>
      <c r="G61" s="18">
        <v>2.5263532763532761</v>
      </c>
      <c r="H61" s="18">
        <v>3.2507122507122506</v>
      </c>
      <c r="I61" s="18">
        <v>1.9957264957264955</v>
      </c>
      <c r="J61" s="18"/>
      <c r="K61" s="18">
        <v>1</v>
      </c>
      <c r="L61" s="18">
        <v>1.2030150753768845</v>
      </c>
      <c r="M61" s="18">
        <v>1.3567839195979901</v>
      </c>
      <c r="N61" s="18">
        <v>1.1437185929648241</v>
      </c>
      <c r="O61" s="18"/>
      <c r="P61" s="23">
        <v>4.379616643291258</v>
      </c>
      <c r="Q61" s="23">
        <v>4.9617952801429634</v>
      </c>
    </row>
    <row r="62" spans="3:17" x14ac:dyDescent="0.2">
      <c r="C62" s="2" t="s">
        <v>56</v>
      </c>
      <c r="D62" s="14" t="s">
        <v>221</v>
      </c>
      <c r="E62" s="14" t="s">
        <v>368</v>
      </c>
      <c r="F62" s="18">
        <v>1</v>
      </c>
      <c r="G62" s="18">
        <v>2.5192982456140349</v>
      </c>
      <c r="H62" s="18">
        <v>2.9333333333333331</v>
      </c>
      <c r="I62" s="18">
        <v>2.6912280701754385</v>
      </c>
      <c r="J62" s="18"/>
      <c r="K62" s="18">
        <v>1</v>
      </c>
      <c r="L62" s="18">
        <v>1.4613733905579398</v>
      </c>
      <c r="M62" s="18">
        <v>1.6180257510729614</v>
      </c>
      <c r="N62" s="18">
        <v>1.4163090128755365</v>
      </c>
      <c r="O62" s="18"/>
      <c r="P62" s="23">
        <v>2.5523364485981315</v>
      </c>
      <c r="Q62" s="23">
        <v>0.79615746371250673</v>
      </c>
    </row>
    <row r="63" spans="3:17" x14ac:dyDescent="0.2">
      <c r="C63" s="2" t="s">
        <v>57</v>
      </c>
      <c r="D63" s="14" t="s">
        <v>222</v>
      </c>
      <c r="E63" s="14" t="s">
        <v>369</v>
      </c>
      <c r="F63" s="18">
        <v>1</v>
      </c>
      <c r="G63" s="18">
        <v>2.514476614699332</v>
      </c>
      <c r="H63" s="18">
        <v>2.8685968819599115</v>
      </c>
      <c r="I63" s="18">
        <v>1.9755011135857463</v>
      </c>
      <c r="J63" s="18"/>
      <c r="K63" s="18">
        <v>1</v>
      </c>
      <c r="L63" s="18">
        <v>1.2406815761448349</v>
      </c>
      <c r="M63" s="18">
        <v>1.1970181043663473</v>
      </c>
      <c r="N63" s="18">
        <v>0.90947816826411076</v>
      </c>
      <c r="O63" s="18"/>
      <c r="P63" s="23">
        <v>2.5402425578831309</v>
      </c>
      <c r="Q63" s="23">
        <v>1.3330114264396522</v>
      </c>
    </row>
    <row r="64" spans="3:17" x14ac:dyDescent="0.2">
      <c r="C64" s="2" t="s">
        <v>58</v>
      </c>
      <c r="D64" s="14" t="s">
        <v>223</v>
      </c>
      <c r="E64" s="14" t="s">
        <v>336</v>
      </c>
      <c r="F64" s="18">
        <v>1</v>
      </c>
      <c r="G64" s="18">
        <v>2.4731182795698925</v>
      </c>
      <c r="H64" s="18">
        <v>3.43010752688172</v>
      </c>
      <c r="I64" s="18">
        <v>1.9354838709677418</v>
      </c>
      <c r="J64" s="18"/>
      <c r="K64" s="18">
        <v>1</v>
      </c>
      <c r="L64" s="18">
        <v>1.7010014306151644</v>
      </c>
      <c r="M64" s="18">
        <v>1.5007153075822603</v>
      </c>
      <c r="N64" s="18">
        <v>1.0829756795422032</v>
      </c>
      <c r="O64" s="18"/>
      <c r="P64" s="23">
        <v>2.2496328928046991</v>
      </c>
      <c r="Q64" s="23">
        <v>1.5222463930886958</v>
      </c>
    </row>
    <row r="65" spans="3:17" x14ac:dyDescent="0.2">
      <c r="C65" s="2" t="s">
        <v>59</v>
      </c>
      <c r="D65" s="14" t="s">
        <v>224</v>
      </c>
      <c r="E65" s="14" t="s">
        <v>370</v>
      </c>
      <c r="F65" s="18">
        <v>1</v>
      </c>
      <c r="G65" s="18">
        <v>2.4576271186440675</v>
      </c>
      <c r="H65" s="18">
        <v>2.1186440677966099</v>
      </c>
      <c r="I65" s="18">
        <v>2.0932203389830506</v>
      </c>
      <c r="J65" s="18"/>
      <c r="K65" s="18">
        <v>1</v>
      </c>
      <c r="L65" s="18">
        <v>1.721875</v>
      </c>
      <c r="M65" s="18">
        <v>1.765625</v>
      </c>
      <c r="N65" s="18">
        <v>1.246875</v>
      </c>
      <c r="O65" s="18"/>
      <c r="P65" s="23">
        <v>2.2117177097203733</v>
      </c>
      <c r="Q65" s="23">
        <v>0.95729086260073004</v>
      </c>
    </row>
    <row r="66" spans="3:17" x14ac:dyDescent="0.2">
      <c r="C66" s="2" t="s">
        <v>60</v>
      </c>
      <c r="D66" s="14" t="s">
        <v>225</v>
      </c>
      <c r="E66" s="14" t="s">
        <v>371</v>
      </c>
      <c r="F66" s="18">
        <v>1</v>
      </c>
      <c r="G66" s="18">
        <v>2.4549356223175964</v>
      </c>
      <c r="H66" s="18">
        <v>2.4892703862660945</v>
      </c>
      <c r="I66" s="18">
        <v>1.9957081545064377</v>
      </c>
      <c r="J66" s="18"/>
      <c r="K66" s="18">
        <v>1</v>
      </c>
      <c r="L66" s="18">
        <v>1.092130518234165</v>
      </c>
      <c r="M66" s="18">
        <v>1.2495201535508635</v>
      </c>
      <c r="N66" s="18">
        <v>1.1285988483685221</v>
      </c>
      <c r="O66" s="18"/>
      <c r="P66" s="23">
        <v>1.694263363754889</v>
      </c>
      <c r="Q66" s="23">
        <v>2.8204849963127634</v>
      </c>
    </row>
    <row r="67" spans="3:17" x14ac:dyDescent="0.2">
      <c r="C67" s="2" t="s">
        <v>61</v>
      </c>
      <c r="D67" s="14" t="s">
        <v>226</v>
      </c>
      <c r="E67" s="14" t="s">
        <v>372</v>
      </c>
      <c r="F67" s="18">
        <v>1</v>
      </c>
      <c r="G67" s="18">
        <v>2.4440298507462686</v>
      </c>
      <c r="H67" s="18">
        <v>2.4701492537313432</v>
      </c>
      <c r="I67" s="18">
        <v>2.4552238805970146</v>
      </c>
      <c r="J67" s="18"/>
      <c r="K67" s="18">
        <v>1</v>
      </c>
      <c r="L67" s="18">
        <v>0.94745222929936312</v>
      </c>
      <c r="M67" s="18">
        <v>1.0318471337579618</v>
      </c>
      <c r="N67" s="18">
        <v>0.88216560509554143</v>
      </c>
      <c r="O67" s="18"/>
      <c r="P67" s="23">
        <v>3.9522497704315889</v>
      </c>
      <c r="Q67" s="23">
        <v>1.0207981559657198</v>
      </c>
    </row>
    <row r="68" spans="3:17" x14ac:dyDescent="0.2">
      <c r="C68" s="2" t="s">
        <v>62</v>
      </c>
      <c r="D68" s="14" t="s">
        <v>227</v>
      </c>
      <c r="E68" s="14" t="s">
        <v>335</v>
      </c>
      <c r="F68" s="18">
        <v>1</v>
      </c>
      <c r="G68" s="18">
        <v>2.4285714285714284</v>
      </c>
      <c r="H68" s="18">
        <v>1.8333333333333333</v>
      </c>
      <c r="I68" s="18">
        <v>2.5476190476190474</v>
      </c>
      <c r="J68" s="18"/>
      <c r="K68" s="18">
        <v>1</v>
      </c>
      <c r="L68" s="18">
        <v>1.1217391304347826</v>
      </c>
      <c r="M68" s="18">
        <v>0.77391304347826095</v>
      </c>
      <c r="N68" s="18">
        <v>1.2086956521739132</v>
      </c>
      <c r="O68" s="18"/>
      <c r="P68" s="23">
        <v>1.6416666666666664</v>
      </c>
      <c r="Q68" s="23">
        <v>0.98379616953658156</v>
      </c>
    </row>
    <row r="69" spans="3:17" x14ac:dyDescent="0.2">
      <c r="C69" s="2" t="s">
        <v>63</v>
      </c>
      <c r="D69" s="14" t="s">
        <v>228</v>
      </c>
      <c r="E69" s="14" t="s">
        <v>373</v>
      </c>
      <c r="F69" s="18">
        <v>1</v>
      </c>
      <c r="G69" s="18">
        <v>2.4205607476635516</v>
      </c>
      <c r="H69" s="18">
        <v>2.6728971962616828</v>
      </c>
      <c r="I69" s="18">
        <v>2.3925233644859816</v>
      </c>
      <c r="J69" s="18"/>
      <c r="K69" s="18">
        <v>1</v>
      </c>
      <c r="L69" s="18">
        <v>1.380753138075314</v>
      </c>
      <c r="M69" s="18">
        <v>1.1464435146443515</v>
      </c>
      <c r="N69" s="18">
        <v>1.1087866108786613</v>
      </c>
      <c r="O69" s="18"/>
      <c r="P69" s="23">
        <v>1.5335320417287635</v>
      </c>
      <c r="Q69" s="23">
        <v>1.0995464067205605</v>
      </c>
    </row>
    <row r="70" spans="3:17" x14ac:dyDescent="0.2">
      <c r="C70" s="2" t="s">
        <v>64</v>
      </c>
      <c r="D70" s="14" t="s">
        <v>229</v>
      </c>
      <c r="E70" s="14" t="s">
        <v>374</v>
      </c>
      <c r="F70" s="18">
        <v>1</v>
      </c>
      <c r="G70" s="18">
        <v>2.4162257495590826</v>
      </c>
      <c r="H70" s="18">
        <v>2.9453262786596119</v>
      </c>
      <c r="I70" s="18">
        <v>2.2522045855379189</v>
      </c>
      <c r="J70" s="18"/>
      <c r="K70" s="18">
        <v>1</v>
      </c>
      <c r="L70" s="18">
        <v>1.276268115942029</v>
      </c>
      <c r="M70" s="18">
        <v>1.3840579710144927</v>
      </c>
      <c r="N70" s="18">
        <v>0.96105072463768104</v>
      </c>
      <c r="O70" s="18"/>
      <c r="P70" s="23">
        <v>2.2500879352796344</v>
      </c>
      <c r="Q70" s="23">
        <v>1.0524993098973339</v>
      </c>
    </row>
    <row r="71" spans="3:17" x14ac:dyDescent="0.2">
      <c r="C71" s="2" t="s">
        <v>64</v>
      </c>
      <c r="D71" s="14" t="s">
        <v>229</v>
      </c>
      <c r="E71" s="14" t="s">
        <v>374</v>
      </c>
      <c r="F71" s="18">
        <v>1</v>
      </c>
      <c r="G71" s="18">
        <v>2.4162257495590826</v>
      </c>
      <c r="H71" s="18">
        <v>2.9453262786596119</v>
      </c>
      <c r="I71" s="18">
        <v>2.2522045855379189</v>
      </c>
      <c r="J71" s="18"/>
      <c r="K71" s="18">
        <v>1</v>
      </c>
      <c r="L71" s="18">
        <v>1.276268115942029</v>
      </c>
      <c r="M71" s="18">
        <v>1.3840579710144927</v>
      </c>
      <c r="N71" s="18">
        <v>0.96105072463768104</v>
      </c>
      <c r="O71" s="18"/>
      <c r="P71" s="23">
        <v>2.2500879352796344</v>
      </c>
      <c r="Q71" s="23">
        <v>1.0524993098973339</v>
      </c>
    </row>
    <row r="72" spans="3:17" x14ac:dyDescent="0.2">
      <c r="C72" s="2" t="s">
        <v>65</v>
      </c>
      <c r="D72" s="14" t="s">
        <v>230</v>
      </c>
      <c r="E72" s="14" t="s">
        <v>375</v>
      </c>
      <c r="F72" s="18">
        <v>1</v>
      </c>
      <c r="G72" s="18">
        <v>2.4105960264900661</v>
      </c>
      <c r="H72" s="18">
        <v>4.9735099337748343</v>
      </c>
      <c r="I72" s="18">
        <v>3.317880794701987</v>
      </c>
      <c r="J72" s="18"/>
      <c r="K72" s="18">
        <v>1</v>
      </c>
      <c r="L72" s="18">
        <v>1.721830985915493</v>
      </c>
      <c r="M72" s="18">
        <v>1.9471830985915493</v>
      </c>
      <c r="N72" s="18">
        <v>1.3802816901408452</v>
      </c>
      <c r="O72" s="18"/>
      <c r="P72" s="23">
        <v>2.5188679245283021</v>
      </c>
      <c r="Q72" s="23">
        <v>0.97807869627352195</v>
      </c>
    </row>
    <row r="73" spans="3:17" x14ac:dyDescent="0.2">
      <c r="C73" s="2" t="s">
        <v>66</v>
      </c>
      <c r="D73" s="14" t="s">
        <v>231</v>
      </c>
      <c r="E73" s="14" t="s">
        <v>335</v>
      </c>
      <c r="F73" s="18">
        <v>1</v>
      </c>
      <c r="G73" s="18">
        <v>2.4088050314465406</v>
      </c>
      <c r="H73" s="18">
        <v>3.8427672955974841</v>
      </c>
      <c r="I73" s="18">
        <v>3.3018867924528301</v>
      </c>
      <c r="J73" s="18"/>
      <c r="K73" s="18">
        <v>1</v>
      </c>
      <c r="L73" s="18">
        <v>1.1042654028436019</v>
      </c>
      <c r="M73" s="18">
        <v>1.8317535545023695</v>
      </c>
      <c r="N73" s="18">
        <v>1.2677725118483412</v>
      </c>
      <c r="O73" s="18"/>
      <c r="P73" s="23">
        <v>1.2041420118343193</v>
      </c>
      <c r="Q73" s="23">
        <v>1.3490299545000022</v>
      </c>
    </row>
    <row r="74" spans="3:17" x14ac:dyDescent="0.2">
      <c r="C74" s="2" t="s">
        <v>67</v>
      </c>
      <c r="D74" s="14" t="s">
        <v>232</v>
      </c>
      <c r="E74" s="14" t="s">
        <v>376</v>
      </c>
      <c r="F74" s="18">
        <v>1</v>
      </c>
      <c r="G74" s="18">
        <v>2.4065040650406502</v>
      </c>
      <c r="H74" s="18">
        <v>1.4634146341463414</v>
      </c>
      <c r="I74" s="18">
        <v>1.6910569105691056</v>
      </c>
      <c r="J74" s="18"/>
      <c r="K74" s="18">
        <v>1</v>
      </c>
      <c r="L74" s="18">
        <v>1.0518518518518518</v>
      </c>
      <c r="M74" s="18">
        <v>0.56296296296296289</v>
      </c>
      <c r="N74" s="18">
        <v>1.0148148148148148</v>
      </c>
      <c r="O74" s="18"/>
      <c r="P74" s="23">
        <v>1.4368600682593855</v>
      </c>
      <c r="Q74" s="23">
        <v>0.78458674201579504</v>
      </c>
    </row>
    <row r="75" spans="3:17" x14ac:dyDescent="0.2">
      <c r="C75" s="2" t="s">
        <v>68</v>
      </c>
      <c r="D75" s="14" t="s">
        <v>233</v>
      </c>
      <c r="E75" s="14" t="s">
        <v>377</v>
      </c>
      <c r="F75" s="18">
        <v>1</v>
      </c>
      <c r="G75" s="18">
        <v>2.3895348837209305</v>
      </c>
      <c r="H75" s="18">
        <v>3.9360465116279073</v>
      </c>
      <c r="I75" s="18">
        <v>2.1046511627906979</v>
      </c>
      <c r="J75" s="18"/>
      <c r="K75" s="18">
        <v>1</v>
      </c>
      <c r="L75" s="18">
        <v>1.1150234741784038</v>
      </c>
      <c r="M75" s="18">
        <v>1.0093896713615023</v>
      </c>
      <c r="N75" s="18">
        <v>1.164319248826291</v>
      </c>
      <c r="O75" s="18"/>
      <c r="P75" s="23">
        <v>1.5080213903743318</v>
      </c>
      <c r="Q75" s="23">
        <v>1.1816168689350333</v>
      </c>
    </row>
    <row r="76" spans="3:17" x14ac:dyDescent="0.2">
      <c r="C76" s="2" t="s">
        <v>69</v>
      </c>
      <c r="D76" s="14" t="s">
        <v>234</v>
      </c>
      <c r="E76" s="14" t="s">
        <v>361</v>
      </c>
      <c r="F76" s="18">
        <v>1</v>
      </c>
      <c r="G76" s="18">
        <v>2.3804347826086958</v>
      </c>
      <c r="H76" s="18">
        <v>2.0652173913043481</v>
      </c>
      <c r="I76" s="18">
        <v>2.4076086956521738</v>
      </c>
      <c r="J76" s="18"/>
      <c r="K76" s="18">
        <v>1</v>
      </c>
      <c r="L76" s="18">
        <v>1.317241379310345</v>
      </c>
      <c r="M76" s="18">
        <v>1.2068965517241379</v>
      </c>
      <c r="N76" s="18">
        <v>1.2344827586206895</v>
      </c>
      <c r="O76" s="18"/>
      <c r="P76" s="23">
        <v>1.7438016528925617</v>
      </c>
      <c r="Q76" s="23">
        <v>1.5124902129415763</v>
      </c>
    </row>
    <row r="77" spans="3:17" x14ac:dyDescent="0.2">
      <c r="C77" s="2" t="s">
        <v>70</v>
      </c>
      <c r="D77" s="14" t="s">
        <v>235</v>
      </c>
      <c r="E77" s="14" t="s">
        <v>378</v>
      </c>
      <c r="F77" s="18">
        <v>1</v>
      </c>
      <c r="G77" s="18">
        <v>2.3688524590163933</v>
      </c>
      <c r="H77" s="18">
        <v>2.9672131147540988</v>
      </c>
      <c r="I77" s="18">
        <v>2.2213114754098364</v>
      </c>
      <c r="J77" s="18"/>
      <c r="K77" s="18">
        <v>1</v>
      </c>
      <c r="L77" s="18">
        <v>1.0652173913043477</v>
      </c>
      <c r="M77" s="18">
        <v>0.95341614906832284</v>
      </c>
      <c r="N77" s="18">
        <v>1.0621118012422359</v>
      </c>
      <c r="O77" s="18"/>
      <c r="P77" s="23">
        <v>1.4309623430962344</v>
      </c>
      <c r="Q77" s="23">
        <v>0.76003986728083162</v>
      </c>
    </row>
    <row r="78" spans="3:17" x14ac:dyDescent="0.2">
      <c r="C78" s="2" t="s">
        <v>71</v>
      </c>
      <c r="D78" s="14" t="s">
        <v>236</v>
      </c>
      <c r="E78" s="14" t="s">
        <v>379</v>
      </c>
      <c r="F78" s="18">
        <v>1</v>
      </c>
      <c r="G78" s="18">
        <v>2.322222222222222</v>
      </c>
      <c r="H78" s="18">
        <v>2.2111111111111108</v>
      </c>
      <c r="I78" s="18">
        <v>1.2555555555555555</v>
      </c>
      <c r="J78" s="18"/>
      <c r="K78" s="18">
        <v>1</v>
      </c>
      <c r="L78" s="18">
        <v>1.0230769230769232</v>
      </c>
      <c r="M78" s="18">
        <v>1.5346153846153845</v>
      </c>
      <c r="N78" s="18">
        <v>1.05</v>
      </c>
      <c r="O78" s="18"/>
      <c r="P78" s="23">
        <v>1.9700272479564029</v>
      </c>
      <c r="Q78" s="23">
        <v>1.1475053179436494</v>
      </c>
    </row>
    <row r="79" spans="3:17" x14ac:dyDescent="0.2">
      <c r="C79" s="2" t="s">
        <v>72</v>
      </c>
      <c r="D79" s="14" t="s">
        <v>237</v>
      </c>
      <c r="E79" s="14" t="s">
        <v>380</v>
      </c>
      <c r="F79" s="18">
        <v>1</v>
      </c>
      <c r="G79" s="18">
        <v>2.3139013452914798</v>
      </c>
      <c r="H79" s="18">
        <v>2.3273542600896859</v>
      </c>
      <c r="I79" s="18">
        <v>2.5112107623318383</v>
      </c>
      <c r="J79" s="18"/>
      <c r="K79" s="18">
        <v>1</v>
      </c>
      <c r="L79" s="18">
        <v>0.95381062355658197</v>
      </c>
      <c r="M79" s="18">
        <v>1.258660508083141</v>
      </c>
      <c r="N79" s="18">
        <v>1.1454965357967668</v>
      </c>
      <c r="O79" s="18"/>
      <c r="P79" s="23">
        <v>1.7136329017517131</v>
      </c>
      <c r="Q79" s="23">
        <v>1.150455558151706</v>
      </c>
    </row>
    <row r="80" spans="3:17" x14ac:dyDescent="0.2">
      <c r="C80" s="2" t="s">
        <v>73</v>
      </c>
      <c r="D80" s="14" t="s">
        <v>238</v>
      </c>
      <c r="E80" s="14" t="s">
        <v>381</v>
      </c>
      <c r="F80" s="18">
        <v>1</v>
      </c>
      <c r="G80" s="18">
        <v>2.2895927601809953</v>
      </c>
      <c r="H80" s="18">
        <v>1.4660633484162895</v>
      </c>
      <c r="I80" s="18">
        <v>1.8235294117647056</v>
      </c>
      <c r="J80" s="18"/>
      <c r="K80" s="18">
        <v>1</v>
      </c>
      <c r="L80" s="18">
        <v>1.7489539748953975</v>
      </c>
      <c r="M80" s="18">
        <v>2.0753138075313808</v>
      </c>
      <c r="N80" s="18">
        <v>1.6192468619246865</v>
      </c>
      <c r="O80" s="18"/>
      <c r="P80" s="23">
        <v>0.76055124892334203</v>
      </c>
      <c r="Q80" s="23">
        <v>0.84340010984532543</v>
      </c>
    </row>
    <row r="81" spans="3:17" x14ac:dyDescent="0.2">
      <c r="C81" s="2" t="s">
        <v>74</v>
      </c>
      <c r="D81" s="14" t="s">
        <v>239</v>
      </c>
      <c r="E81" s="14" t="s">
        <v>382</v>
      </c>
      <c r="F81" s="18">
        <v>1</v>
      </c>
      <c r="G81" s="18">
        <v>2.2833052276559869</v>
      </c>
      <c r="H81" s="18">
        <v>2.0876897133220913</v>
      </c>
      <c r="I81" s="18">
        <v>1.7672849915682969</v>
      </c>
      <c r="J81" s="18"/>
      <c r="K81" s="18">
        <v>1</v>
      </c>
      <c r="L81" s="18">
        <v>1.4147157190635451</v>
      </c>
      <c r="M81" s="18">
        <v>1.5429208472686733</v>
      </c>
      <c r="N81" s="18">
        <v>1.0958751393534001</v>
      </c>
      <c r="O81" s="18"/>
      <c r="P81" s="23">
        <v>2.1481854838709675</v>
      </c>
      <c r="Q81" s="23">
        <v>1.6854746791279023</v>
      </c>
    </row>
    <row r="82" spans="3:17" x14ac:dyDescent="0.2">
      <c r="C82" s="2" t="s">
        <v>75</v>
      </c>
      <c r="D82" s="14" t="s">
        <v>240</v>
      </c>
      <c r="E82" s="14" t="s">
        <v>383</v>
      </c>
      <c r="F82" s="18">
        <v>1</v>
      </c>
      <c r="G82" s="18">
        <v>2.2721685689201054</v>
      </c>
      <c r="H82" s="18">
        <v>2.426690079016681</v>
      </c>
      <c r="I82" s="18">
        <v>2.0105355575065844</v>
      </c>
      <c r="J82" s="18"/>
      <c r="K82" s="18">
        <v>1</v>
      </c>
      <c r="L82" s="18">
        <v>1.0755395683453239</v>
      </c>
      <c r="M82" s="18">
        <v>1.0976361767728675</v>
      </c>
      <c r="N82" s="18">
        <v>1.117677286742035</v>
      </c>
      <c r="O82" s="18"/>
      <c r="P82" s="23">
        <v>1.6374871266735322</v>
      </c>
      <c r="Q82" s="23">
        <v>1.732756690162276</v>
      </c>
    </row>
    <row r="83" spans="3:17" x14ac:dyDescent="0.2">
      <c r="C83" s="2" t="s">
        <v>76</v>
      </c>
      <c r="D83" s="14" t="s">
        <v>241</v>
      </c>
      <c r="E83" s="14" t="s">
        <v>353</v>
      </c>
      <c r="F83" s="18">
        <v>1</v>
      </c>
      <c r="G83" s="18">
        <v>2.2647462277091903</v>
      </c>
      <c r="H83" s="18">
        <v>2.0452674897119341</v>
      </c>
      <c r="I83" s="18">
        <v>1.8559670781893005</v>
      </c>
      <c r="J83" s="18"/>
      <c r="K83" s="18">
        <v>1</v>
      </c>
      <c r="L83" s="18">
        <v>0.92436305732484081</v>
      </c>
      <c r="M83" s="18">
        <v>1.1433121019108281</v>
      </c>
      <c r="N83" s="18">
        <v>0.70700636942675155</v>
      </c>
      <c r="O83" s="18"/>
      <c r="P83" s="23">
        <v>1.2456824512534819</v>
      </c>
      <c r="Q83" s="23">
        <v>0.71244428556364081</v>
      </c>
    </row>
    <row r="84" spans="3:17" x14ac:dyDescent="0.2">
      <c r="C84" s="2" t="s">
        <v>77</v>
      </c>
      <c r="D84" s="14" t="s">
        <v>242</v>
      </c>
      <c r="E84" s="14" t="s">
        <v>384</v>
      </c>
      <c r="F84" s="18">
        <v>1</v>
      </c>
      <c r="G84" s="18">
        <v>2.2564766839378234</v>
      </c>
      <c r="H84" s="18">
        <v>2.7720207253886011</v>
      </c>
      <c r="I84" s="18">
        <v>2.3730569948186524</v>
      </c>
      <c r="J84" s="18"/>
      <c r="K84" s="18">
        <v>1</v>
      </c>
      <c r="L84" s="18">
        <v>1.035064935064935</v>
      </c>
      <c r="M84" s="18">
        <v>1.2571428571428571</v>
      </c>
      <c r="N84" s="18">
        <v>0.91558441558441561</v>
      </c>
      <c r="O84" s="18"/>
      <c r="P84" s="23">
        <v>1.5751816657350477</v>
      </c>
      <c r="Q84" s="23">
        <v>1.3396167020001029</v>
      </c>
    </row>
    <row r="85" spans="3:17" x14ac:dyDescent="0.2">
      <c r="C85" s="2" t="s">
        <v>78</v>
      </c>
      <c r="D85" s="14" t="s">
        <v>243</v>
      </c>
      <c r="E85" s="14" t="s">
        <v>385</v>
      </c>
      <c r="F85" s="18">
        <v>1</v>
      </c>
      <c r="G85" s="18">
        <v>2.2326388888888888</v>
      </c>
      <c r="H85" s="18">
        <v>3.1423611111111112</v>
      </c>
      <c r="I85" s="18">
        <v>1.9756944444444444</v>
      </c>
      <c r="J85" s="18"/>
      <c r="K85" s="18">
        <v>1</v>
      </c>
      <c r="L85" s="18">
        <v>0.97032640949554894</v>
      </c>
      <c r="M85" s="18">
        <v>0.87537091988130555</v>
      </c>
      <c r="N85" s="18">
        <v>0.79673590504451031</v>
      </c>
      <c r="O85" s="18"/>
      <c r="P85" s="23">
        <v>1.3242617255356111</v>
      </c>
      <c r="Q85" s="23">
        <v>1.1065760893926941</v>
      </c>
    </row>
    <row r="86" spans="3:17" x14ac:dyDescent="0.2">
      <c r="C86" s="2" t="s">
        <v>79</v>
      </c>
      <c r="D86" s="14" t="s">
        <v>244</v>
      </c>
      <c r="E86" s="14" t="s">
        <v>386</v>
      </c>
      <c r="F86" s="18">
        <v>1</v>
      </c>
      <c r="G86" s="18">
        <v>2.2141997593261133</v>
      </c>
      <c r="H86" s="18">
        <v>1.7340553549939832</v>
      </c>
      <c r="I86" s="18">
        <v>1.8291215403128762</v>
      </c>
      <c r="J86" s="18"/>
      <c r="K86" s="18">
        <v>1</v>
      </c>
      <c r="L86" s="18">
        <v>1.1685483870967743</v>
      </c>
      <c r="M86" s="18">
        <v>1.282258064516129</v>
      </c>
      <c r="N86" s="18">
        <v>0.90645161290322585</v>
      </c>
      <c r="O86" s="18"/>
      <c r="P86" s="23">
        <v>2.0381984036488028</v>
      </c>
      <c r="Q86" s="23">
        <v>1.1469652604291856</v>
      </c>
    </row>
    <row r="87" spans="3:17" x14ac:dyDescent="0.2">
      <c r="C87" s="2" t="s">
        <v>80</v>
      </c>
      <c r="D87" s="14" t="s">
        <v>245</v>
      </c>
      <c r="E87" s="14" t="s">
        <v>387</v>
      </c>
      <c r="F87" s="18">
        <v>1</v>
      </c>
      <c r="G87" s="18">
        <v>2.2107438016528924</v>
      </c>
      <c r="H87" s="18">
        <v>1.8223140495867769</v>
      </c>
      <c r="I87" s="18">
        <v>1.4421487603305785</v>
      </c>
      <c r="J87" s="18"/>
      <c r="K87" s="18">
        <v>1</v>
      </c>
      <c r="L87" s="18">
        <v>1.6269430051813472</v>
      </c>
      <c r="M87" s="18">
        <v>1.7823834196891193</v>
      </c>
      <c r="N87" s="18">
        <v>1.4058721934369605</v>
      </c>
      <c r="O87" s="18"/>
      <c r="P87" s="23">
        <v>1.7439264609323704</v>
      </c>
      <c r="Q87" s="23">
        <v>1.0749139419622589</v>
      </c>
    </row>
    <row r="88" spans="3:17" x14ac:dyDescent="0.2">
      <c r="C88" s="2" t="s">
        <v>81</v>
      </c>
      <c r="D88" s="14" t="s">
        <v>246</v>
      </c>
      <c r="E88" s="14" t="s">
        <v>388</v>
      </c>
      <c r="F88" s="18">
        <v>1</v>
      </c>
      <c r="G88" s="18">
        <v>2.201025641025641</v>
      </c>
      <c r="H88" s="18">
        <v>2.4981196581196583</v>
      </c>
      <c r="I88" s="18">
        <v>2.2434188034188036</v>
      </c>
      <c r="J88" s="18"/>
      <c r="K88" s="18">
        <v>1</v>
      </c>
      <c r="L88" s="18">
        <v>1.4078265873777096</v>
      </c>
      <c r="M88" s="18">
        <v>1.3688854786111646</v>
      </c>
      <c r="N88" s="18">
        <v>1.1985421062727797</v>
      </c>
      <c r="O88" s="18"/>
      <c r="P88" s="23">
        <v>1.4262059973924379</v>
      </c>
      <c r="Q88" s="23">
        <v>0.98596316277170448</v>
      </c>
    </row>
    <row r="89" spans="3:17" x14ac:dyDescent="0.2">
      <c r="C89" s="2" t="s">
        <v>82</v>
      </c>
      <c r="D89" s="14" t="s">
        <v>247</v>
      </c>
      <c r="E89" s="14" t="s">
        <v>389</v>
      </c>
      <c r="F89" s="18">
        <v>1</v>
      </c>
      <c r="G89" s="18">
        <v>2.1927710843373491</v>
      </c>
      <c r="H89" s="18">
        <v>3.0753012048192767</v>
      </c>
      <c r="I89" s="18">
        <v>3.6204819277108431</v>
      </c>
      <c r="J89" s="18"/>
      <c r="K89" s="18">
        <v>1</v>
      </c>
      <c r="L89" s="18">
        <v>0.94444444444444453</v>
      </c>
      <c r="M89" s="18">
        <v>0.98924731182795711</v>
      </c>
      <c r="N89" s="18">
        <v>1.1362007168458781</v>
      </c>
      <c r="O89" s="18"/>
      <c r="P89" s="23">
        <v>2.3976342129208366</v>
      </c>
      <c r="Q89" s="23">
        <v>1.4256757185068594</v>
      </c>
    </row>
    <row r="90" spans="3:17" x14ac:dyDescent="0.2">
      <c r="C90" s="2" t="s">
        <v>83</v>
      </c>
      <c r="D90" s="14" t="s">
        <v>248</v>
      </c>
      <c r="E90" s="14" t="s">
        <v>390</v>
      </c>
      <c r="F90" s="18">
        <v>1</v>
      </c>
      <c r="G90" s="18">
        <v>2.1713395638629285</v>
      </c>
      <c r="H90" s="18">
        <v>1.9470404984423675</v>
      </c>
      <c r="I90" s="18">
        <v>1.395638629283489</v>
      </c>
      <c r="J90" s="18"/>
      <c r="K90" s="18">
        <v>1</v>
      </c>
      <c r="L90" s="18">
        <v>0.6123778501628665</v>
      </c>
      <c r="M90" s="18">
        <v>0.50705754614549414</v>
      </c>
      <c r="N90" s="18">
        <v>0.57871878393051035</v>
      </c>
      <c r="O90" s="18"/>
      <c r="P90" s="23">
        <v>1.2312804607886574</v>
      </c>
      <c r="Q90" s="23">
        <v>4.7331208989720128</v>
      </c>
    </row>
    <row r="91" spans="3:17" x14ac:dyDescent="0.2">
      <c r="C91" s="2" t="s">
        <v>84</v>
      </c>
      <c r="D91" s="14" t="s">
        <v>249</v>
      </c>
      <c r="E91" s="14" t="s">
        <v>389</v>
      </c>
      <c r="F91" s="18">
        <v>1</v>
      </c>
      <c r="G91" s="18">
        <v>2.1685714285714286</v>
      </c>
      <c r="H91" s="18">
        <v>2.14</v>
      </c>
      <c r="I91" s="18">
        <v>3.3371428571428572</v>
      </c>
      <c r="J91" s="18"/>
      <c r="K91" s="18">
        <v>1</v>
      </c>
      <c r="L91" s="18">
        <v>1.1177829099307159</v>
      </c>
      <c r="M91" s="18">
        <v>1.1512702078521941</v>
      </c>
      <c r="N91" s="18">
        <v>1.0739030023094689</v>
      </c>
      <c r="O91" s="18"/>
      <c r="P91" s="23">
        <v>1.7213528520949013</v>
      </c>
      <c r="Q91" s="23">
        <v>1.6240117380576036</v>
      </c>
    </row>
    <row r="92" spans="3:17" x14ac:dyDescent="0.2">
      <c r="C92" s="2" t="s">
        <v>85</v>
      </c>
      <c r="D92" s="14" t="s">
        <v>250</v>
      </c>
      <c r="E92" s="14" t="s">
        <v>391</v>
      </c>
      <c r="F92" s="18">
        <v>1</v>
      </c>
      <c r="G92" s="18">
        <v>2.160211267605634</v>
      </c>
      <c r="H92" s="18">
        <v>3.0211267605633805</v>
      </c>
      <c r="I92" s="18">
        <v>2.5334507042253525</v>
      </c>
      <c r="J92" s="18"/>
      <c r="K92" s="18">
        <v>1</v>
      </c>
      <c r="L92" s="18">
        <v>1.3468067906224737</v>
      </c>
      <c r="M92" s="18">
        <v>1.4244139046079223</v>
      </c>
      <c r="N92" s="18">
        <v>1.2352465642683914</v>
      </c>
      <c r="O92" s="18"/>
      <c r="P92" s="23">
        <v>1.9052969502407706</v>
      </c>
      <c r="Q92" s="23">
        <v>1.0972864149906278</v>
      </c>
    </row>
    <row r="93" spans="3:17" x14ac:dyDescent="0.2">
      <c r="C93" s="2" t="s">
        <v>86</v>
      </c>
      <c r="D93" s="14" t="s">
        <v>251</v>
      </c>
      <c r="E93" s="14" t="s">
        <v>392</v>
      </c>
      <c r="F93" s="18">
        <v>1</v>
      </c>
      <c r="G93" s="18">
        <v>2.143171806167401</v>
      </c>
      <c r="H93" s="18">
        <v>1.1982378854625551</v>
      </c>
      <c r="I93" s="18">
        <v>1.0330396475770924</v>
      </c>
      <c r="J93" s="18"/>
      <c r="K93" s="18">
        <v>1</v>
      </c>
      <c r="L93" s="18">
        <v>1.0771812080536911</v>
      </c>
      <c r="M93" s="18">
        <v>0.51901565995525722</v>
      </c>
      <c r="N93" s="18">
        <v>0.83221476510067116</v>
      </c>
      <c r="O93" s="18"/>
      <c r="P93" s="23">
        <v>1.0483183325438181</v>
      </c>
      <c r="Q93" s="23">
        <v>1.2391212859631855</v>
      </c>
    </row>
    <row r="94" spans="3:17" x14ac:dyDescent="0.2">
      <c r="C94" s="2" t="s">
        <v>87</v>
      </c>
      <c r="D94" s="14" t="s">
        <v>252</v>
      </c>
      <c r="E94" s="14" t="s">
        <v>393</v>
      </c>
      <c r="F94" s="18">
        <v>1</v>
      </c>
      <c r="G94" s="18">
        <v>2.1423611111111112</v>
      </c>
      <c r="H94" s="18">
        <v>1.8611111111111112</v>
      </c>
      <c r="I94" s="18">
        <v>2.4548611111111112</v>
      </c>
      <c r="J94" s="18"/>
      <c r="K94" s="18">
        <v>1</v>
      </c>
      <c r="L94" s="18">
        <v>1.2533733133433282</v>
      </c>
      <c r="M94" s="18">
        <v>1.1199400299850075</v>
      </c>
      <c r="N94" s="18">
        <v>0.89355322338830578</v>
      </c>
      <c r="O94" s="18"/>
      <c r="P94" s="23">
        <v>1.6073059360730593</v>
      </c>
      <c r="Q94" s="23">
        <v>1.0251622439397676</v>
      </c>
    </row>
    <row r="95" spans="3:17" x14ac:dyDescent="0.2">
      <c r="C95" s="2" t="s">
        <v>88</v>
      </c>
      <c r="D95" s="14" t="s">
        <v>253</v>
      </c>
      <c r="E95" s="14" t="s">
        <v>335</v>
      </c>
      <c r="F95" s="18">
        <v>1</v>
      </c>
      <c r="G95" s="18">
        <v>2.13838550247117</v>
      </c>
      <c r="H95" s="18">
        <v>2.5485996705107081</v>
      </c>
      <c r="I95" s="18">
        <v>1.7660626029654036</v>
      </c>
      <c r="J95" s="18"/>
      <c r="K95" s="18">
        <v>1</v>
      </c>
      <c r="L95" s="18">
        <v>1.2196652719665273</v>
      </c>
      <c r="M95" s="18">
        <v>1.3713389121338913</v>
      </c>
      <c r="N95" s="18">
        <v>1.0177824267782427</v>
      </c>
      <c r="O95" s="18"/>
      <c r="P95" s="23">
        <v>1.9446656050955415</v>
      </c>
      <c r="Q95" s="23">
        <v>1.3497393987091379</v>
      </c>
    </row>
    <row r="96" spans="3:17" x14ac:dyDescent="0.2">
      <c r="C96" s="2" t="s">
        <v>89</v>
      </c>
      <c r="D96" s="14" t="s">
        <v>255</v>
      </c>
      <c r="E96" s="14" t="s">
        <v>394</v>
      </c>
      <c r="F96" s="18">
        <v>1</v>
      </c>
      <c r="G96" s="18">
        <v>2.1312741312741315</v>
      </c>
      <c r="H96" s="18">
        <v>2.1235521235521237</v>
      </c>
      <c r="I96" s="18">
        <v>2.1467181467181469</v>
      </c>
      <c r="J96" s="18"/>
      <c r="K96" s="18">
        <v>1</v>
      </c>
      <c r="L96" s="18">
        <v>1.4017467248908297</v>
      </c>
      <c r="M96" s="18">
        <v>1.759825327510917</v>
      </c>
      <c r="N96" s="18">
        <v>1.052401746724891</v>
      </c>
      <c r="O96" s="18"/>
      <c r="P96" s="23">
        <v>2.2312925170068025</v>
      </c>
      <c r="Q96" s="23">
        <v>1.1294767562933969</v>
      </c>
    </row>
    <row r="97" spans="3:17" x14ac:dyDescent="0.2">
      <c r="C97" s="2" t="s">
        <v>90</v>
      </c>
      <c r="D97" s="14" t="s">
        <v>256</v>
      </c>
      <c r="E97" s="14" t="s">
        <v>395</v>
      </c>
      <c r="F97" s="18">
        <v>1</v>
      </c>
      <c r="G97" s="18">
        <v>2.129464285714286</v>
      </c>
      <c r="H97" s="18">
        <v>3.035714285714286</v>
      </c>
      <c r="I97" s="18">
        <v>3.6071428571428572</v>
      </c>
      <c r="J97" s="18"/>
      <c r="K97" s="18">
        <v>1</v>
      </c>
      <c r="L97" s="18">
        <v>0.9788617886178862</v>
      </c>
      <c r="M97" s="18">
        <v>1.0130081300813008</v>
      </c>
      <c r="N97" s="18">
        <v>0.98699186991869925</v>
      </c>
      <c r="O97" s="18"/>
      <c r="P97" s="23">
        <v>1.0463343108504399</v>
      </c>
      <c r="Q97" s="23">
        <v>0.98126004287082846</v>
      </c>
    </row>
    <row r="98" spans="3:17" x14ac:dyDescent="0.2">
      <c r="C98" s="2" t="s">
        <v>91</v>
      </c>
      <c r="D98" s="14" t="s">
        <v>257</v>
      </c>
      <c r="E98" s="14" t="s">
        <v>396</v>
      </c>
      <c r="F98" s="18">
        <v>1</v>
      </c>
      <c r="G98" s="18">
        <v>2.1233595800524934</v>
      </c>
      <c r="H98" s="18">
        <v>2.0918635170603674</v>
      </c>
      <c r="I98" s="18">
        <v>1.2860892388451444</v>
      </c>
      <c r="J98" s="18"/>
      <c r="K98" s="18">
        <v>1</v>
      </c>
      <c r="L98" s="18">
        <v>1.0965034965034965</v>
      </c>
      <c r="M98" s="18">
        <v>1.1146853146853146</v>
      </c>
      <c r="N98" s="18">
        <v>0.89650349650349648</v>
      </c>
      <c r="O98" s="18"/>
      <c r="P98" s="23">
        <v>1.3170731707317076</v>
      </c>
      <c r="Q98" s="23">
        <v>1.9559200812340203</v>
      </c>
    </row>
    <row r="99" spans="3:17" x14ac:dyDescent="0.2">
      <c r="C99" s="2" t="s">
        <v>92</v>
      </c>
      <c r="D99" s="14" t="s">
        <v>258</v>
      </c>
      <c r="E99" s="14" t="s">
        <v>397</v>
      </c>
      <c r="F99" s="18">
        <v>1</v>
      </c>
      <c r="G99" s="18">
        <v>2.1213389121338913</v>
      </c>
      <c r="H99" s="18">
        <v>2.3807531380753137</v>
      </c>
      <c r="I99" s="18">
        <v>3.0920502092050213</v>
      </c>
      <c r="J99" s="18"/>
      <c r="K99" s="18">
        <v>1</v>
      </c>
      <c r="L99" s="18">
        <v>1.1140109890109891</v>
      </c>
      <c r="M99" s="18">
        <v>1.1346153846153846</v>
      </c>
      <c r="N99" s="18">
        <v>1.0384615384615383</v>
      </c>
      <c r="O99" s="18"/>
      <c r="P99" s="23">
        <v>2.3523700742432889</v>
      </c>
      <c r="Q99" s="23">
        <v>2.3162253708549887</v>
      </c>
    </row>
    <row r="100" spans="3:17" x14ac:dyDescent="0.2">
      <c r="C100" s="2" t="s">
        <v>93</v>
      </c>
      <c r="D100" s="14" t="s">
        <v>259</v>
      </c>
      <c r="E100" s="14" t="s">
        <v>398</v>
      </c>
      <c r="F100" s="18">
        <v>1</v>
      </c>
      <c r="G100" s="18">
        <v>2.1178707224334601</v>
      </c>
      <c r="H100" s="18">
        <v>1.8517110266159695</v>
      </c>
      <c r="I100" s="18">
        <v>2.1520912547528517</v>
      </c>
      <c r="J100" s="18"/>
      <c r="K100" s="18">
        <v>1</v>
      </c>
      <c r="L100" s="18">
        <v>1.0762711864406778</v>
      </c>
      <c r="M100" s="18">
        <v>1.0677966101694913</v>
      </c>
      <c r="N100" s="18">
        <v>0.9152542372881356</v>
      </c>
      <c r="O100" s="18"/>
      <c r="P100" s="23">
        <v>0.94646533973919011</v>
      </c>
      <c r="Q100" s="23">
        <v>0.9726116089289546</v>
      </c>
    </row>
    <row r="101" spans="3:17" x14ac:dyDescent="0.2">
      <c r="C101" s="2" t="s">
        <v>94</v>
      </c>
      <c r="D101" s="14" t="s">
        <v>260</v>
      </c>
      <c r="E101" s="14" t="s">
        <v>399</v>
      </c>
      <c r="F101" s="18">
        <v>1</v>
      </c>
      <c r="G101" s="18">
        <v>2.0909090909090913</v>
      </c>
      <c r="H101" s="18">
        <v>5.9204545454545459</v>
      </c>
      <c r="I101" s="18">
        <v>2.6780303030303032</v>
      </c>
      <c r="J101" s="18"/>
      <c r="K101" s="18">
        <v>1</v>
      </c>
      <c r="L101" s="18">
        <v>1.2908878504672898</v>
      </c>
      <c r="M101" s="18">
        <v>1.5327102803738317</v>
      </c>
      <c r="N101" s="18">
        <v>0.92172897196261694</v>
      </c>
      <c r="O101" s="18"/>
      <c r="P101" s="23">
        <v>1.2246243079356711</v>
      </c>
      <c r="Q101" s="23">
        <v>1.0882275213208827</v>
      </c>
    </row>
    <row r="102" spans="3:17" x14ac:dyDescent="0.2">
      <c r="C102" s="2" t="s">
        <v>95</v>
      </c>
      <c r="D102" s="14" t="s">
        <v>261</v>
      </c>
      <c r="E102" s="14" t="s">
        <v>400</v>
      </c>
      <c r="F102" s="18">
        <v>1</v>
      </c>
      <c r="G102" s="18">
        <v>2.0859872611464971</v>
      </c>
      <c r="H102" s="18">
        <v>2.7292993630573252</v>
      </c>
      <c r="I102" s="18">
        <v>1.8821656050955415</v>
      </c>
      <c r="J102" s="18"/>
      <c r="K102" s="18">
        <v>1</v>
      </c>
      <c r="L102" s="18">
        <v>1.128595600676819</v>
      </c>
      <c r="M102" s="18">
        <v>1.1235194585448394</v>
      </c>
      <c r="N102" s="18">
        <v>0.97969543147208116</v>
      </c>
      <c r="O102" s="18"/>
      <c r="P102" s="23">
        <v>1.7673692427790786</v>
      </c>
      <c r="Q102" s="23">
        <v>1.4154148680888121</v>
      </c>
    </row>
    <row r="103" spans="3:17" x14ac:dyDescent="0.2">
      <c r="C103" s="2" t="s">
        <v>96</v>
      </c>
      <c r="D103" s="14" t="s">
        <v>262</v>
      </c>
      <c r="E103" s="14" t="s">
        <v>389</v>
      </c>
      <c r="F103" s="18">
        <v>1</v>
      </c>
      <c r="G103" s="18">
        <v>2.0769704433497536</v>
      </c>
      <c r="H103" s="18">
        <v>1.8571428571428572</v>
      </c>
      <c r="I103" s="18">
        <v>1.8152709359605912</v>
      </c>
      <c r="J103" s="18"/>
      <c r="K103" s="18">
        <v>1</v>
      </c>
      <c r="L103" s="18">
        <v>1.1501726121979285</v>
      </c>
      <c r="M103" s="18">
        <v>1.1956271576524742</v>
      </c>
      <c r="N103" s="18">
        <v>1.0512082853855005</v>
      </c>
      <c r="O103" s="18"/>
      <c r="P103" s="23">
        <v>2.1964430072756667</v>
      </c>
      <c r="Q103" s="23">
        <v>1.6389071642847011</v>
      </c>
    </row>
    <row r="104" spans="3:17" x14ac:dyDescent="0.2">
      <c r="C104" s="2" t="s">
        <v>97</v>
      </c>
      <c r="D104" s="14" t="s">
        <v>263</v>
      </c>
      <c r="E104" s="14" t="s">
        <v>401</v>
      </c>
      <c r="F104" s="18">
        <v>1</v>
      </c>
      <c r="G104" s="18">
        <v>2.0710506424792139</v>
      </c>
      <c r="H104" s="18">
        <v>2.205593348450491</v>
      </c>
      <c r="I104" s="18">
        <v>2.0718065003779289</v>
      </c>
      <c r="J104" s="18"/>
      <c r="K104" s="18">
        <v>1</v>
      </c>
      <c r="L104" s="18">
        <v>0.99205685618729111</v>
      </c>
      <c r="M104" s="18">
        <v>1.1166387959866222</v>
      </c>
      <c r="N104" s="18">
        <v>1.0146321070234114</v>
      </c>
      <c r="O104" s="18"/>
      <c r="P104" s="23">
        <v>1.2187658710005078</v>
      </c>
      <c r="Q104" s="23">
        <v>0.77230608450206173</v>
      </c>
    </row>
    <row r="105" spans="3:17" x14ac:dyDescent="0.2">
      <c r="C105" s="2" t="s">
        <v>98</v>
      </c>
      <c r="D105" s="14" t="s">
        <v>264</v>
      </c>
      <c r="E105" s="14" t="s">
        <v>402</v>
      </c>
      <c r="F105" s="18">
        <v>1</v>
      </c>
      <c r="G105" s="18">
        <v>2.0685714285714289</v>
      </c>
      <c r="H105" s="18">
        <v>2.6342857142857143</v>
      </c>
      <c r="I105" s="18">
        <v>3.177142857142857</v>
      </c>
      <c r="J105" s="18"/>
      <c r="K105" s="18">
        <v>1</v>
      </c>
      <c r="L105" s="18">
        <v>0.89644970414201197</v>
      </c>
      <c r="M105" s="18">
        <v>1.0325443786982249</v>
      </c>
      <c r="N105" s="18">
        <v>0.92011834319526642</v>
      </c>
      <c r="O105" s="18"/>
      <c r="P105" s="23">
        <v>2.7255985267034988</v>
      </c>
      <c r="Q105" s="23">
        <v>1.2108873784769423</v>
      </c>
    </row>
    <row r="106" spans="3:17" x14ac:dyDescent="0.2">
      <c r="C106" s="2" t="s">
        <v>99</v>
      </c>
      <c r="D106" s="14" t="s">
        <v>265</v>
      </c>
      <c r="E106" s="14" t="s">
        <v>403</v>
      </c>
      <c r="F106" s="18">
        <v>1</v>
      </c>
      <c r="G106" s="18">
        <v>2.0674157303370784</v>
      </c>
      <c r="H106" s="18">
        <v>2.4382022471910112</v>
      </c>
      <c r="I106" s="18">
        <v>1.4775280898876404</v>
      </c>
      <c r="J106" s="18"/>
      <c r="K106" s="18">
        <v>1</v>
      </c>
      <c r="L106" s="18">
        <v>1.4266666666666667</v>
      </c>
      <c r="M106" s="18">
        <v>1.68</v>
      </c>
      <c r="N106" s="18">
        <v>1.3644444444444443</v>
      </c>
      <c r="O106" s="18"/>
      <c r="P106" s="23">
        <v>1.8134556574923548</v>
      </c>
      <c r="Q106" s="23">
        <v>1.8727044909016672</v>
      </c>
    </row>
    <row r="107" spans="3:17" x14ac:dyDescent="0.2">
      <c r="C107" s="2" t="s">
        <v>100</v>
      </c>
      <c r="D107" s="14" t="s">
        <v>266</v>
      </c>
      <c r="E107" s="14" t="s">
        <v>404</v>
      </c>
      <c r="F107" s="18">
        <v>1</v>
      </c>
      <c r="G107" s="18">
        <v>2.0465116279069768</v>
      </c>
      <c r="H107" s="18">
        <v>2.1046511627906979</v>
      </c>
      <c r="I107" s="18">
        <v>2.2093023255813953</v>
      </c>
      <c r="J107" s="18"/>
      <c r="K107" s="18">
        <v>1</v>
      </c>
      <c r="L107" s="18">
        <v>1.6057692307692306</v>
      </c>
      <c r="M107" s="18">
        <v>1.4519230769230769</v>
      </c>
      <c r="N107" s="18">
        <v>1.8942307692307692</v>
      </c>
      <c r="O107" s="18"/>
      <c r="P107" s="23">
        <v>0.92889908256880749</v>
      </c>
      <c r="Q107" s="23">
        <v>1.0156159290901718</v>
      </c>
    </row>
    <row r="108" spans="3:17" x14ac:dyDescent="0.2">
      <c r="C108" s="2" t="s">
        <v>101</v>
      </c>
      <c r="D108" s="14" t="s">
        <v>267</v>
      </c>
      <c r="E108" s="14" t="s">
        <v>405</v>
      </c>
      <c r="F108" s="18">
        <v>1</v>
      </c>
      <c r="G108" s="18">
        <v>2.0444763271162123</v>
      </c>
      <c r="H108" s="18">
        <v>2.6944045911047345</v>
      </c>
      <c r="I108" s="18">
        <v>1.8199426111908177</v>
      </c>
      <c r="J108" s="18"/>
      <c r="K108" s="18">
        <v>1</v>
      </c>
      <c r="L108" s="18">
        <v>0.79111581173982015</v>
      </c>
      <c r="M108" s="18">
        <v>1.2707562136435748</v>
      </c>
      <c r="N108" s="18">
        <v>0.81544156530936007</v>
      </c>
      <c r="O108" s="18"/>
      <c r="P108" s="23">
        <v>1.8728061898471411</v>
      </c>
      <c r="Q108" s="23">
        <v>1.1582872558176065</v>
      </c>
    </row>
    <row r="109" spans="3:17" x14ac:dyDescent="0.2">
      <c r="C109" s="2" t="s">
        <v>102</v>
      </c>
      <c r="D109" s="14" t="s">
        <v>268</v>
      </c>
      <c r="E109" s="14" t="s">
        <v>406</v>
      </c>
      <c r="F109" s="18">
        <v>1</v>
      </c>
      <c r="G109" s="18">
        <v>2.0366666666666666</v>
      </c>
      <c r="H109" s="18">
        <v>1.84</v>
      </c>
      <c r="I109" s="18">
        <v>1.5833333333333333</v>
      </c>
      <c r="J109" s="18"/>
      <c r="K109" s="18">
        <v>1</v>
      </c>
      <c r="L109" s="18">
        <v>1.2722007722007724</v>
      </c>
      <c r="M109" s="18">
        <v>1.1737451737451738</v>
      </c>
      <c r="N109" s="18">
        <v>1.0888030888030888</v>
      </c>
      <c r="O109" s="18"/>
      <c r="P109" s="23">
        <v>1.7496087636932709</v>
      </c>
      <c r="Q109" s="23">
        <v>1.0029551435082469</v>
      </c>
    </row>
    <row r="110" spans="3:17" x14ac:dyDescent="0.2">
      <c r="C110" s="2" t="s">
        <v>103</v>
      </c>
      <c r="D110" s="14" t="s">
        <v>269</v>
      </c>
      <c r="E110" s="14" t="s">
        <v>407</v>
      </c>
      <c r="F110" s="18">
        <v>1</v>
      </c>
      <c r="G110" s="18">
        <v>2.0330330330330333</v>
      </c>
      <c r="H110" s="18">
        <v>2.2552552552552552</v>
      </c>
      <c r="I110" s="18">
        <v>2.4324324324324325</v>
      </c>
      <c r="J110" s="18"/>
      <c r="K110" s="18">
        <v>1</v>
      </c>
      <c r="L110" s="18">
        <v>1.8627819548872178</v>
      </c>
      <c r="M110" s="18">
        <v>1.9266917293233081</v>
      </c>
      <c r="N110" s="18">
        <v>1.7913533834586464</v>
      </c>
      <c r="O110" s="18"/>
      <c r="P110" s="23">
        <v>2.1419172932330821</v>
      </c>
      <c r="Q110" s="23">
        <v>1.3671858412345697</v>
      </c>
    </row>
    <row r="111" spans="3:17" x14ac:dyDescent="0.2">
      <c r="C111" s="2" t="s">
        <v>104</v>
      </c>
      <c r="D111" s="14" t="s">
        <v>270</v>
      </c>
      <c r="E111" s="14" t="s">
        <v>408</v>
      </c>
      <c r="F111" s="18">
        <v>1</v>
      </c>
      <c r="G111" s="18">
        <v>2.0273037542662116</v>
      </c>
      <c r="H111" s="18">
        <v>1.4948805460750851</v>
      </c>
      <c r="I111" s="18">
        <v>1.5563139931740615</v>
      </c>
      <c r="J111" s="18"/>
      <c r="K111" s="18">
        <v>1</v>
      </c>
      <c r="L111" s="18">
        <v>1.1162790697674418</v>
      </c>
      <c r="M111" s="18">
        <v>1.1883720930232557</v>
      </c>
      <c r="N111" s="18">
        <v>0.92790697674418599</v>
      </c>
      <c r="O111" s="18"/>
      <c r="P111" s="23">
        <v>1.479256080114449</v>
      </c>
      <c r="Q111" s="23">
        <v>1.3391934950903299</v>
      </c>
    </row>
    <row r="112" spans="3:17" x14ac:dyDescent="0.2">
      <c r="C112" s="2" t="s">
        <v>105</v>
      </c>
      <c r="D112" s="14" t="s">
        <v>271</v>
      </c>
      <c r="E112" s="14" t="s">
        <v>409</v>
      </c>
      <c r="F112" s="18">
        <v>1</v>
      </c>
      <c r="G112" s="18">
        <v>2.0054305663304888</v>
      </c>
      <c r="H112" s="18">
        <v>2.25989138867339</v>
      </c>
      <c r="I112" s="18">
        <v>1.6159813809154384</v>
      </c>
      <c r="J112" s="18"/>
      <c r="K112" s="18">
        <v>1</v>
      </c>
      <c r="L112" s="18">
        <v>1.2202090592334494</v>
      </c>
      <c r="M112" s="18">
        <v>1.0912891986062718</v>
      </c>
      <c r="N112" s="18">
        <v>0.8571428571428571</v>
      </c>
      <c r="O112" s="18"/>
      <c r="P112" s="23">
        <v>2.0496401550101493</v>
      </c>
      <c r="Q112" s="23">
        <v>1.7133396475530414</v>
      </c>
    </row>
    <row r="113" spans="2:17" x14ac:dyDescent="0.2">
      <c r="B113" s="13"/>
      <c r="C113" s="13" t="s">
        <v>106</v>
      </c>
      <c r="D113" s="21" t="s">
        <v>273</v>
      </c>
      <c r="E113" s="21" t="s">
        <v>410</v>
      </c>
      <c r="F113" s="22">
        <v>1</v>
      </c>
      <c r="G113" s="22">
        <v>2.0029673590504449</v>
      </c>
      <c r="H113" s="22">
        <v>2.6216617210682487</v>
      </c>
      <c r="I113" s="22">
        <v>2.3160237388724032</v>
      </c>
      <c r="J113" s="22"/>
      <c r="K113" s="22">
        <v>1</v>
      </c>
      <c r="L113" s="22">
        <v>1.132862190812721</v>
      </c>
      <c r="M113" s="22">
        <v>0.8975265017667845</v>
      </c>
      <c r="N113" s="22">
        <v>1.0296819787985865</v>
      </c>
      <c r="O113" s="22"/>
      <c r="P113" s="24">
        <v>1.6906561838524341</v>
      </c>
      <c r="Q113" s="24">
        <v>2.158060534183079</v>
      </c>
    </row>
  </sheetData>
  <sortState ref="C6:R22">
    <sortCondition descending="1" ref="G6:G22"/>
  </sortState>
  <mergeCells count="6">
    <mergeCell ref="O4:O5"/>
    <mergeCell ref="F3:I3"/>
    <mergeCell ref="K3:N3"/>
    <mergeCell ref="J4:J5"/>
    <mergeCell ref="C4:C5"/>
    <mergeCell ref="D4:D5"/>
  </mergeCells>
  <conditionalFormatting sqref="F6:Q113">
    <cfRule type="cellIs" dxfId="1" priority="1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zoomScale="70" zoomScaleNormal="70" workbookViewId="0">
      <selection activeCell="V20" sqref="V20"/>
    </sheetView>
  </sheetViews>
  <sheetFormatPr defaultRowHeight="12.75" x14ac:dyDescent="0.2"/>
  <cols>
    <col min="1" max="1" width="9.140625" style="2"/>
    <col min="2" max="3" width="10.5703125" style="2" bestFit="1" customWidth="1"/>
    <col min="4" max="4" width="11.7109375" style="2" customWidth="1"/>
    <col min="5" max="5" width="15" style="2" customWidth="1"/>
    <col min="6" max="17" width="4.7109375" style="2" customWidth="1"/>
    <col min="18" max="16384" width="9.140625" style="2"/>
  </cols>
  <sheetData>
    <row r="1" spans="1:17" x14ac:dyDescent="0.2">
      <c r="A1" s="1" t="s">
        <v>449</v>
      </c>
    </row>
    <row r="3" spans="1:17" x14ac:dyDescent="0.2">
      <c r="B3" s="9"/>
      <c r="C3" s="9"/>
      <c r="D3" s="9"/>
      <c r="E3" s="9"/>
      <c r="F3" s="40" t="s">
        <v>155</v>
      </c>
      <c r="G3" s="40"/>
      <c r="H3" s="40"/>
      <c r="I3" s="40"/>
      <c r="J3" s="10"/>
      <c r="K3" s="40" t="s">
        <v>156</v>
      </c>
      <c r="L3" s="40"/>
      <c r="M3" s="40"/>
      <c r="N3" s="40"/>
      <c r="O3" s="11"/>
      <c r="P3" s="11"/>
      <c r="Q3" s="11"/>
    </row>
    <row r="4" spans="1:17" ht="12.75" customHeight="1" x14ac:dyDescent="0.2">
      <c r="B4" s="12"/>
      <c r="C4" s="12"/>
      <c r="D4" s="36" t="s">
        <v>167</v>
      </c>
      <c r="E4" s="36" t="s">
        <v>168</v>
      </c>
      <c r="F4" s="5" t="s">
        <v>157</v>
      </c>
      <c r="G4" s="5" t="s">
        <v>158</v>
      </c>
      <c r="H4" s="5" t="s">
        <v>159</v>
      </c>
      <c r="I4" s="5" t="s">
        <v>160</v>
      </c>
      <c r="J4" s="42"/>
      <c r="K4" s="5" t="s">
        <v>157</v>
      </c>
      <c r="L4" s="5" t="s">
        <v>158</v>
      </c>
      <c r="M4" s="5" t="s">
        <v>161</v>
      </c>
      <c r="N4" s="5" t="s">
        <v>160</v>
      </c>
      <c r="O4" s="6"/>
      <c r="P4" s="6"/>
      <c r="Q4" s="6"/>
    </row>
    <row r="5" spans="1:17" x14ac:dyDescent="0.2">
      <c r="B5" s="13"/>
      <c r="C5" s="13"/>
      <c r="D5" s="37"/>
      <c r="E5" s="41"/>
      <c r="F5" s="7" t="s">
        <v>162</v>
      </c>
      <c r="G5" s="7" t="s">
        <v>162</v>
      </c>
      <c r="H5" s="7" t="s">
        <v>163</v>
      </c>
      <c r="I5" s="7" t="s">
        <v>162</v>
      </c>
      <c r="J5" s="43"/>
      <c r="K5" s="7" t="s">
        <v>162</v>
      </c>
      <c r="L5" s="7" t="s">
        <v>162</v>
      </c>
      <c r="M5" s="7" t="s">
        <v>162</v>
      </c>
      <c r="N5" s="7" t="s">
        <v>162</v>
      </c>
      <c r="O5" s="8"/>
      <c r="P5" s="7" t="s">
        <v>164</v>
      </c>
      <c r="Q5" s="7" t="s">
        <v>165</v>
      </c>
    </row>
    <row r="6" spans="1:17" x14ac:dyDescent="0.2">
      <c r="B6" s="12" t="s">
        <v>107</v>
      </c>
      <c r="C6" s="19" t="s">
        <v>110</v>
      </c>
      <c r="D6" s="19" t="s">
        <v>274</v>
      </c>
      <c r="E6" s="12" t="s">
        <v>411</v>
      </c>
      <c r="F6" s="30">
        <v>1</v>
      </c>
      <c r="G6" s="20">
        <v>2.4E-2</v>
      </c>
      <c r="H6" s="30">
        <v>0.21199999999999999</v>
      </c>
      <c r="I6" s="30">
        <v>2.7999999999999997E-2</v>
      </c>
      <c r="J6" s="30"/>
      <c r="K6" s="30">
        <v>1</v>
      </c>
      <c r="L6" s="30">
        <v>0.47368421052631582</v>
      </c>
      <c r="M6" s="30">
        <v>1.131578947368421</v>
      </c>
      <c r="N6" s="30">
        <v>0.81578947368421062</v>
      </c>
      <c r="O6" s="12"/>
      <c r="P6" s="12">
        <v>3.6809815950920227E-2</v>
      </c>
      <c r="Q6" s="12">
        <v>0.88088862584788363</v>
      </c>
    </row>
    <row r="7" spans="1:17" x14ac:dyDescent="0.2">
      <c r="B7" s="31" t="s">
        <v>108</v>
      </c>
      <c r="C7" s="19" t="s">
        <v>111</v>
      </c>
      <c r="D7" s="19" t="s">
        <v>275</v>
      </c>
      <c r="E7" s="12" t="s">
        <v>412</v>
      </c>
      <c r="F7" s="30">
        <v>1</v>
      </c>
      <c r="G7" s="20">
        <v>7.2677322677322687E-2</v>
      </c>
      <c r="H7" s="30">
        <v>0.26998001998001997</v>
      </c>
      <c r="I7" s="30">
        <v>0.25924075924075923</v>
      </c>
      <c r="J7" s="30"/>
      <c r="K7" s="30">
        <v>1</v>
      </c>
      <c r="L7" s="30">
        <v>0.18979057591623036</v>
      </c>
      <c r="M7" s="30">
        <v>0.30006544502617799</v>
      </c>
      <c r="N7" s="30">
        <v>0.51767015706806274</v>
      </c>
      <c r="O7" s="12"/>
      <c r="P7" s="12">
        <v>6.0125735687533439E-2</v>
      </c>
      <c r="Q7" s="12">
        <v>0.69290903561228012</v>
      </c>
    </row>
    <row r="8" spans="1:17" x14ac:dyDescent="0.2">
      <c r="B8" s="32" t="s">
        <v>109</v>
      </c>
      <c r="C8" s="19" t="s">
        <v>114</v>
      </c>
      <c r="D8" s="19" t="s">
        <v>277</v>
      </c>
      <c r="E8" s="12" t="s">
        <v>413</v>
      </c>
      <c r="F8" s="30">
        <v>1</v>
      </c>
      <c r="G8" s="20">
        <v>0.15813953488372093</v>
      </c>
      <c r="H8" s="30">
        <v>0.46046511627906977</v>
      </c>
      <c r="I8" s="30">
        <v>0.23255813953488372</v>
      </c>
      <c r="J8" s="30"/>
      <c r="K8" s="30">
        <v>1</v>
      </c>
      <c r="L8" s="30">
        <v>0.35666666666666663</v>
      </c>
      <c r="M8" s="30">
        <v>0.51333333333333331</v>
      </c>
      <c r="N8" s="30">
        <v>0.53</v>
      </c>
      <c r="O8" s="12"/>
      <c r="P8" s="12">
        <v>0.59896507115135833</v>
      </c>
      <c r="Q8" s="12">
        <v>1.1503475378148769</v>
      </c>
    </row>
    <row r="9" spans="1:17" x14ac:dyDescent="0.2">
      <c r="B9" s="12"/>
      <c r="C9" s="19" t="s">
        <v>113</v>
      </c>
      <c r="D9" s="19" t="s">
        <v>279</v>
      </c>
      <c r="E9" s="12" t="s">
        <v>414</v>
      </c>
      <c r="F9" s="30">
        <v>1</v>
      </c>
      <c r="G9" s="20">
        <v>0.18322295805739516</v>
      </c>
      <c r="H9" s="30">
        <v>0.24724061810154527</v>
      </c>
      <c r="I9" s="30">
        <v>0.55187637969094927</v>
      </c>
      <c r="J9" s="30"/>
      <c r="K9" s="30">
        <v>1</v>
      </c>
      <c r="L9" s="30">
        <v>0.28693181818181812</v>
      </c>
      <c r="M9" s="30">
        <v>0.28125</v>
      </c>
      <c r="N9" s="30">
        <v>1.0198863636363635</v>
      </c>
      <c r="O9" s="12"/>
      <c r="P9" s="12">
        <v>0.3915827996340347</v>
      </c>
      <c r="Q9" s="12">
        <v>0.61665412733688496</v>
      </c>
    </row>
    <row r="10" spans="1:17" x14ac:dyDescent="0.2">
      <c r="B10" s="13"/>
      <c r="C10" s="13" t="s">
        <v>115</v>
      </c>
      <c r="D10" s="21" t="s">
        <v>291</v>
      </c>
      <c r="E10" s="13" t="s">
        <v>415</v>
      </c>
      <c r="F10" s="24">
        <v>1</v>
      </c>
      <c r="G10" s="22">
        <v>0.30801367261678692</v>
      </c>
      <c r="H10" s="24">
        <v>0.21496391948347893</v>
      </c>
      <c r="I10" s="24">
        <v>0.27573110520319022</v>
      </c>
      <c r="J10" s="24"/>
      <c r="K10" s="24">
        <v>1</v>
      </c>
      <c r="L10" s="24">
        <v>0.30278884462151395</v>
      </c>
      <c r="M10" s="24">
        <v>0.35401252134319866</v>
      </c>
      <c r="N10" s="24">
        <v>0.40295959021058625</v>
      </c>
      <c r="O10" s="13"/>
      <c r="P10" s="13">
        <v>0.43855633802816896</v>
      </c>
      <c r="Q10" s="13">
        <v>0.14439309430336345</v>
      </c>
    </row>
    <row r="11" spans="1:17" x14ac:dyDescent="0.2">
      <c r="B11" s="2" t="s">
        <v>108</v>
      </c>
      <c r="C11" s="14" t="s">
        <v>112</v>
      </c>
      <c r="D11" s="14" t="s">
        <v>276</v>
      </c>
      <c r="E11" s="2" t="s">
        <v>416</v>
      </c>
      <c r="F11" s="23">
        <v>1</v>
      </c>
      <c r="G11" s="18">
        <v>0.14049586776859505</v>
      </c>
      <c r="H11" s="23">
        <v>0.92561983471074372</v>
      </c>
      <c r="I11" s="23">
        <v>0.7024793388429752</v>
      </c>
      <c r="J11" s="23"/>
      <c r="K11" s="23">
        <v>1</v>
      </c>
      <c r="L11" s="23">
        <v>1.3647058823529412</v>
      </c>
      <c r="M11" s="23">
        <v>0.77647058823529402</v>
      </c>
      <c r="N11" s="23">
        <v>1.1647058823529413</v>
      </c>
      <c r="P11" s="2">
        <v>0.65588235294117647</v>
      </c>
      <c r="Q11" s="2">
        <v>1.1499850715983517</v>
      </c>
    </row>
    <row r="12" spans="1:17" x14ac:dyDescent="0.2">
      <c r="C12" s="14" t="s">
        <v>116</v>
      </c>
      <c r="D12" s="14" t="s">
        <v>278</v>
      </c>
      <c r="E12" s="2" t="s">
        <v>417</v>
      </c>
      <c r="F12" s="23">
        <v>1</v>
      </c>
      <c r="G12" s="18">
        <v>0.17493333333333333</v>
      </c>
      <c r="H12" s="23">
        <v>0.11520000000000001</v>
      </c>
      <c r="I12" s="23">
        <v>0.14133333333333334</v>
      </c>
      <c r="J12" s="23"/>
      <c r="K12" s="23">
        <v>1</v>
      </c>
      <c r="L12" s="23">
        <v>0.63093922651933698</v>
      </c>
      <c r="M12" s="23">
        <v>0.43535911602209942</v>
      </c>
      <c r="N12" s="23">
        <v>0.785635359116022</v>
      </c>
      <c r="P12" s="2">
        <v>0.10956335387088131</v>
      </c>
      <c r="Q12" s="2">
        <v>0.42535396005519249</v>
      </c>
    </row>
    <row r="13" spans="1:17" x14ac:dyDescent="0.2">
      <c r="C13" s="14" t="s">
        <v>117</v>
      </c>
      <c r="D13" s="14" t="s">
        <v>280</v>
      </c>
      <c r="E13" s="2" t="s">
        <v>411</v>
      </c>
      <c r="F13" s="23">
        <v>1</v>
      </c>
      <c r="G13" s="18">
        <v>0.20842105263157895</v>
      </c>
      <c r="H13" s="23">
        <v>2.5263157894736842E-2</v>
      </c>
      <c r="I13" s="23">
        <v>4.2105263157894736E-2</v>
      </c>
      <c r="J13" s="23"/>
      <c r="K13" s="23">
        <v>1</v>
      </c>
      <c r="L13" s="23">
        <v>0.80237154150197632</v>
      </c>
      <c r="M13" s="23">
        <v>0.47035573122529645</v>
      </c>
      <c r="N13" s="23">
        <v>0.60079051383399207</v>
      </c>
      <c r="P13" s="2">
        <v>3.5714285714285733E-2</v>
      </c>
      <c r="Q13" s="2">
        <v>0.46251024514068939</v>
      </c>
    </row>
    <row r="14" spans="1:17" x14ac:dyDescent="0.2">
      <c r="C14" s="14" t="s">
        <v>118</v>
      </c>
      <c r="D14" s="14" t="s">
        <v>281</v>
      </c>
      <c r="E14" s="2" t="s">
        <v>418</v>
      </c>
      <c r="F14" s="23">
        <v>1</v>
      </c>
      <c r="G14" s="18">
        <v>0.21420118343195269</v>
      </c>
      <c r="H14" s="23">
        <v>0.19644970414201185</v>
      </c>
      <c r="I14" s="23">
        <v>0.14319526627218934</v>
      </c>
      <c r="J14" s="23"/>
      <c r="K14" s="23">
        <v>1</v>
      </c>
      <c r="L14" s="23">
        <v>0.53333333333333333</v>
      </c>
      <c r="M14" s="23">
        <v>0.60769230769230764</v>
      </c>
      <c r="N14" s="23">
        <v>0.71282051282051284</v>
      </c>
      <c r="P14" s="2">
        <v>0.13745704467353956</v>
      </c>
      <c r="Q14" s="2">
        <v>0.39158402650705104</v>
      </c>
    </row>
    <row r="15" spans="1:17" x14ac:dyDescent="0.2">
      <c r="C15" s="14" t="s">
        <v>119</v>
      </c>
      <c r="D15" s="14" t="s">
        <v>282</v>
      </c>
      <c r="E15" s="2" t="s">
        <v>419</v>
      </c>
      <c r="F15" s="23">
        <v>1</v>
      </c>
      <c r="G15" s="18">
        <v>0.2170022371364653</v>
      </c>
      <c r="H15" s="23">
        <v>3.5794183445190156E-2</v>
      </c>
      <c r="I15" s="23">
        <v>8.948545861297539E-3</v>
      </c>
      <c r="J15" s="23"/>
      <c r="K15" s="23">
        <v>1</v>
      </c>
      <c r="L15" s="23">
        <v>0.57679180887372006</v>
      </c>
      <c r="M15" s="23">
        <v>0.79863481228668931</v>
      </c>
      <c r="N15" s="23">
        <v>0.57337883959044367</v>
      </c>
      <c r="P15" s="2">
        <v>0.38204833141542005</v>
      </c>
      <c r="Q15" s="2">
        <v>0.35303755662761444</v>
      </c>
    </row>
    <row r="16" spans="1:17" x14ac:dyDescent="0.2">
      <c r="C16" s="14" t="s">
        <v>120</v>
      </c>
      <c r="D16" s="14" t="s">
        <v>283</v>
      </c>
      <c r="E16" s="2" t="s">
        <v>420</v>
      </c>
      <c r="F16" s="23">
        <v>1</v>
      </c>
      <c r="G16" s="18">
        <v>0.23987206823027718</v>
      </c>
      <c r="H16" s="23">
        <v>0.19189765458422176</v>
      </c>
      <c r="I16" s="23">
        <v>0.24520255863539447</v>
      </c>
      <c r="J16" s="23"/>
      <c r="K16" s="23">
        <v>1</v>
      </c>
      <c r="L16" s="23">
        <v>0.76590636254501798</v>
      </c>
      <c r="M16" s="23">
        <v>0.51260504201680679</v>
      </c>
      <c r="N16" s="23">
        <v>0.56422569027611047</v>
      </c>
      <c r="P16" s="2">
        <v>0.13193018480492816</v>
      </c>
      <c r="Q16" s="2">
        <v>0.46114816896691735</v>
      </c>
    </row>
    <row r="17" spans="3:17" x14ac:dyDescent="0.2">
      <c r="C17" s="2" t="s">
        <v>121</v>
      </c>
      <c r="D17" s="14" t="s">
        <v>284</v>
      </c>
      <c r="E17" s="2" t="s">
        <v>421</v>
      </c>
      <c r="F17" s="23">
        <v>1</v>
      </c>
      <c r="G17" s="18">
        <v>0.25346534653465347</v>
      </c>
      <c r="H17" s="23">
        <v>0.2613861386138614</v>
      </c>
      <c r="I17" s="23">
        <v>0.37623762376237624</v>
      </c>
      <c r="J17" s="23"/>
      <c r="K17" s="23">
        <v>1</v>
      </c>
      <c r="L17" s="23">
        <v>0.75272727272727269</v>
      </c>
      <c r="M17" s="23">
        <v>0.75636363636363635</v>
      </c>
      <c r="N17" s="23">
        <v>1.1599999999999999</v>
      </c>
      <c r="P17" s="2">
        <v>0.51379038613081163</v>
      </c>
      <c r="Q17" s="2">
        <v>0.52113089500395271</v>
      </c>
    </row>
    <row r="18" spans="3:17" x14ac:dyDescent="0.2">
      <c r="C18" s="2" t="s">
        <v>122</v>
      </c>
      <c r="D18" s="14" t="s">
        <v>285</v>
      </c>
      <c r="E18" s="2" t="s">
        <v>422</v>
      </c>
      <c r="F18" s="23">
        <v>1</v>
      </c>
      <c r="G18" s="18">
        <v>0.25801913337084975</v>
      </c>
      <c r="H18" s="23">
        <v>0.23016319639842431</v>
      </c>
      <c r="I18" s="23">
        <v>0.29938097917839057</v>
      </c>
      <c r="J18" s="23"/>
      <c r="K18" s="23">
        <v>1</v>
      </c>
      <c r="L18" s="23">
        <v>0.64621676891615543</v>
      </c>
      <c r="M18" s="23">
        <v>0.43271983640081796</v>
      </c>
      <c r="N18" s="23">
        <v>0.94887525562372188</v>
      </c>
      <c r="P18" s="2">
        <v>0.20019226147560684</v>
      </c>
      <c r="Q18" s="2">
        <v>0.69437264961458411</v>
      </c>
    </row>
    <row r="19" spans="3:17" x14ac:dyDescent="0.2">
      <c r="C19" s="2" t="s">
        <v>123</v>
      </c>
      <c r="D19" s="14" t="s">
        <v>286</v>
      </c>
      <c r="E19" s="2" t="s">
        <v>335</v>
      </c>
      <c r="F19" s="23">
        <v>1</v>
      </c>
      <c r="G19" s="18">
        <v>0.26029654036243821</v>
      </c>
      <c r="H19" s="23">
        <v>0.28336079077429982</v>
      </c>
      <c r="I19" s="23">
        <v>0.39868204283360786</v>
      </c>
      <c r="J19" s="23"/>
      <c r="K19" s="23">
        <v>1</v>
      </c>
      <c r="L19" s="23">
        <v>1.2278481012658227</v>
      </c>
      <c r="M19" s="23">
        <v>0.92405063291139233</v>
      </c>
      <c r="N19" s="23">
        <v>1.0917721518987342</v>
      </c>
      <c r="P19" s="2">
        <v>0.25201612903225806</v>
      </c>
      <c r="Q19" s="2">
        <v>0.4931748965318507</v>
      </c>
    </row>
    <row r="20" spans="3:17" x14ac:dyDescent="0.2">
      <c r="C20" s="2" t="s">
        <v>124</v>
      </c>
      <c r="D20" s="14" t="s">
        <v>287</v>
      </c>
      <c r="E20" s="2" t="s">
        <v>423</v>
      </c>
      <c r="F20" s="23">
        <v>1</v>
      </c>
      <c r="G20" s="18">
        <v>0.26470588235294118</v>
      </c>
      <c r="H20" s="23">
        <v>7.5630252100840331E-2</v>
      </c>
      <c r="I20" s="23">
        <v>1.2605042016806722</v>
      </c>
      <c r="J20" s="23"/>
      <c r="K20" s="23">
        <v>1</v>
      </c>
      <c r="L20" s="23">
        <v>0.53719008264462809</v>
      </c>
      <c r="M20" s="23">
        <v>0.4710743801652893</v>
      </c>
      <c r="N20" s="23">
        <v>0.68595041322314054</v>
      </c>
      <c r="P20" s="2">
        <v>0.33565459610027853</v>
      </c>
      <c r="Q20" s="2">
        <v>0.54581566307180218</v>
      </c>
    </row>
    <row r="21" spans="3:17" x14ac:dyDescent="0.2">
      <c r="C21" s="2" t="s">
        <v>125</v>
      </c>
      <c r="D21" s="14" t="s">
        <v>288</v>
      </c>
      <c r="E21" s="2" t="s">
        <v>424</v>
      </c>
      <c r="F21" s="23">
        <v>1</v>
      </c>
      <c r="G21" s="18">
        <v>0.26939115929941615</v>
      </c>
      <c r="H21" s="23">
        <v>0.38949124270225188</v>
      </c>
      <c r="I21" s="23">
        <v>0.46038365304420348</v>
      </c>
      <c r="J21" s="23"/>
      <c r="K21" s="23">
        <v>1</v>
      </c>
      <c r="L21" s="23">
        <v>1.1820359281437125</v>
      </c>
      <c r="M21" s="23">
        <v>1.2431137724550898</v>
      </c>
      <c r="N21" s="23">
        <v>1.3065868263473053</v>
      </c>
      <c r="P21" s="2">
        <v>0.22499257940041553</v>
      </c>
      <c r="Q21" s="2">
        <v>2.1241297297893844</v>
      </c>
    </row>
    <row r="22" spans="3:17" x14ac:dyDescent="0.2">
      <c r="C22" s="2" t="s">
        <v>126</v>
      </c>
      <c r="D22" s="14" t="s">
        <v>289</v>
      </c>
      <c r="E22" s="2" t="s">
        <v>425</v>
      </c>
      <c r="F22" s="23">
        <v>1</v>
      </c>
      <c r="G22" s="18">
        <v>0.26984126984126983</v>
      </c>
      <c r="H22" s="23">
        <v>0.12471655328798185</v>
      </c>
      <c r="I22" s="23">
        <v>0.64625850340136048</v>
      </c>
      <c r="J22" s="23"/>
      <c r="K22" s="23">
        <v>1</v>
      </c>
      <c r="L22" s="23">
        <v>0.58823529411764708</v>
      </c>
      <c r="M22" s="23">
        <v>0.69485294117647056</v>
      </c>
      <c r="N22" s="23">
        <v>1.2536764705882353</v>
      </c>
      <c r="P22" s="2">
        <v>0.19239373601789705</v>
      </c>
      <c r="Q22" s="2">
        <v>0.45062672716754931</v>
      </c>
    </row>
    <row r="23" spans="3:17" x14ac:dyDescent="0.2">
      <c r="C23" s="2" t="s">
        <v>127</v>
      </c>
      <c r="D23" s="14" t="s">
        <v>290</v>
      </c>
      <c r="E23" s="2" t="s">
        <v>426</v>
      </c>
      <c r="F23" s="23">
        <v>1</v>
      </c>
      <c r="G23" s="18">
        <v>0.29277566539923955</v>
      </c>
      <c r="H23" s="23">
        <v>0.33269961977186308</v>
      </c>
      <c r="I23" s="23">
        <v>0.35234474017743977</v>
      </c>
      <c r="J23" s="23"/>
      <c r="K23" s="23">
        <v>1</v>
      </c>
      <c r="L23" s="23">
        <v>0.93691588785046742</v>
      </c>
      <c r="M23" s="23">
        <v>0.76869158878504673</v>
      </c>
      <c r="N23" s="23">
        <v>1.1740654205607477</v>
      </c>
      <c r="P23" s="2">
        <v>0.25843604768640127</v>
      </c>
      <c r="Q23" s="2">
        <v>0.26326711240077683</v>
      </c>
    </row>
    <row r="24" spans="3:17" x14ac:dyDescent="0.2">
      <c r="C24" s="2" t="s">
        <v>128</v>
      </c>
      <c r="D24" s="14" t="s">
        <v>292</v>
      </c>
      <c r="E24" s="2" t="s">
        <v>427</v>
      </c>
      <c r="F24" s="23">
        <v>1</v>
      </c>
      <c r="G24" s="18">
        <v>0.32068311195445914</v>
      </c>
      <c r="H24" s="23">
        <v>0.59203036053130931</v>
      </c>
      <c r="I24" s="23">
        <v>0.30550284629981028</v>
      </c>
      <c r="J24" s="23"/>
      <c r="K24" s="23">
        <v>1</v>
      </c>
      <c r="L24" s="23">
        <v>1.1286681715575622</v>
      </c>
      <c r="M24" s="23">
        <v>0.85553047404063209</v>
      </c>
      <c r="N24" s="23">
        <v>0.60948081264108356</v>
      </c>
      <c r="P24" s="2">
        <v>0.60126582278481022</v>
      </c>
      <c r="Q24" s="2">
        <v>0.30652359136714302</v>
      </c>
    </row>
    <row r="25" spans="3:17" x14ac:dyDescent="0.2">
      <c r="C25" s="2" t="s">
        <v>129</v>
      </c>
      <c r="D25" s="14" t="s">
        <v>293</v>
      </c>
      <c r="E25" s="2" t="s">
        <v>404</v>
      </c>
      <c r="F25" s="23">
        <v>1</v>
      </c>
      <c r="G25" s="18">
        <v>0.32599118942731281</v>
      </c>
      <c r="H25" s="23">
        <v>0.57268722466960353</v>
      </c>
      <c r="I25" s="23">
        <v>0.5374449339207048</v>
      </c>
      <c r="J25" s="23"/>
      <c r="K25" s="23">
        <v>1</v>
      </c>
      <c r="L25" s="23">
        <v>0.80811808118081174</v>
      </c>
      <c r="M25" s="23">
        <v>0.86715867158671578</v>
      </c>
      <c r="N25" s="23">
        <v>0.85977859778597787</v>
      </c>
      <c r="P25" s="2">
        <v>0.28285714285714281</v>
      </c>
      <c r="Q25" s="2">
        <v>0.68368773652221571</v>
      </c>
    </row>
    <row r="26" spans="3:17" x14ac:dyDescent="0.2">
      <c r="C26" s="2" t="s">
        <v>129</v>
      </c>
      <c r="D26" s="14" t="s">
        <v>293</v>
      </c>
      <c r="E26" s="2" t="s">
        <v>404</v>
      </c>
      <c r="F26" s="23">
        <v>1</v>
      </c>
      <c r="G26" s="18">
        <v>0.32599118942731281</v>
      </c>
      <c r="H26" s="23">
        <v>0.57268722466960353</v>
      </c>
      <c r="I26" s="23">
        <v>0.5374449339207048</v>
      </c>
      <c r="J26" s="23"/>
      <c r="K26" s="23">
        <v>1</v>
      </c>
      <c r="L26" s="23">
        <v>0.80811808118081174</v>
      </c>
      <c r="M26" s="23">
        <v>0.86715867158671578</v>
      </c>
      <c r="N26" s="23">
        <v>0.85977859778597787</v>
      </c>
      <c r="P26" s="2">
        <v>0.28285714285714281</v>
      </c>
      <c r="Q26" s="2">
        <v>0.68368773652221571</v>
      </c>
    </row>
    <row r="27" spans="3:17" x14ac:dyDescent="0.2">
      <c r="C27" s="2" t="s">
        <v>130</v>
      </c>
      <c r="D27" s="14" t="s">
        <v>294</v>
      </c>
      <c r="E27" s="2" t="s">
        <v>353</v>
      </c>
      <c r="F27" s="23">
        <v>1</v>
      </c>
      <c r="G27" s="18">
        <v>0.33704218822438575</v>
      </c>
      <c r="H27" s="23">
        <v>0.31200741770978213</v>
      </c>
      <c r="I27" s="23">
        <v>0.29670839128419102</v>
      </c>
      <c r="J27" s="23"/>
      <c r="K27" s="23">
        <v>1</v>
      </c>
      <c r="L27" s="23">
        <v>1.2584355828220859</v>
      </c>
      <c r="M27" s="23">
        <v>1.1226993865030674</v>
      </c>
      <c r="N27" s="23">
        <v>1.1863496932515336</v>
      </c>
      <c r="P27" s="2">
        <v>0.26612127045235806</v>
      </c>
      <c r="Q27" s="2">
        <v>0.59107618357632463</v>
      </c>
    </row>
    <row r="28" spans="3:17" x14ac:dyDescent="0.2">
      <c r="C28" s="2" t="s">
        <v>131</v>
      </c>
      <c r="D28" s="14" t="s">
        <v>295</v>
      </c>
      <c r="E28" s="2" t="s">
        <v>428</v>
      </c>
      <c r="F28" s="23">
        <v>1</v>
      </c>
      <c r="G28" s="18">
        <v>0.34232715008431708</v>
      </c>
      <c r="H28" s="23">
        <v>0.39797639123102874</v>
      </c>
      <c r="I28" s="23">
        <v>0.30016863406408095</v>
      </c>
      <c r="J28" s="23"/>
      <c r="K28" s="23">
        <v>1</v>
      </c>
      <c r="L28" s="23">
        <v>0.72607260726072609</v>
      </c>
      <c r="M28" s="23">
        <v>0.61386138613861385</v>
      </c>
      <c r="N28" s="23">
        <v>0.79537953795379546</v>
      </c>
      <c r="P28" s="2">
        <v>0.3417951042611061</v>
      </c>
      <c r="Q28" s="2">
        <v>0.49686043069058072</v>
      </c>
    </row>
    <row r="29" spans="3:17" x14ac:dyDescent="0.2">
      <c r="C29" s="2" t="s">
        <v>132</v>
      </c>
      <c r="D29" s="2" t="s">
        <v>296</v>
      </c>
      <c r="E29" s="2" t="s">
        <v>429</v>
      </c>
      <c r="F29" s="23">
        <v>1</v>
      </c>
      <c r="G29" s="23">
        <v>0.35124298315958297</v>
      </c>
      <c r="H29" s="23">
        <v>0.19246190858059342</v>
      </c>
      <c r="I29" s="23">
        <v>9.5429029671210905E-2</v>
      </c>
      <c r="J29" s="23"/>
      <c r="K29" s="23">
        <v>1</v>
      </c>
      <c r="L29" s="23">
        <v>0.85688729874776381</v>
      </c>
      <c r="M29" s="23">
        <v>0.62969588550983902</v>
      </c>
      <c r="N29" s="23">
        <v>0.92128801431127016</v>
      </c>
      <c r="P29" s="2">
        <v>0.2406969875959834</v>
      </c>
      <c r="Q29" s="2">
        <v>0.44727513270283575</v>
      </c>
    </row>
    <row r="30" spans="3:17" x14ac:dyDescent="0.2">
      <c r="C30" s="2" t="s">
        <v>133</v>
      </c>
      <c r="D30" s="2" t="s">
        <v>297</v>
      </c>
      <c r="E30" s="2" t="s">
        <v>430</v>
      </c>
      <c r="F30" s="23">
        <v>1</v>
      </c>
      <c r="G30" s="23">
        <v>0.35673839184597961</v>
      </c>
      <c r="H30" s="23">
        <v>0.41902604756511891</v>
      </c>
      <c r="I30" s="23">
        <v>0.27972819932049831</v>
      </c>
      <c r="J30" s="23"/>
      <c r="K30" s="23">
        <v>1</v>
      </c>
      <c r="L30" s="23">
        <v>1.0313901345291479</v>
      </c>
      <c r="M30" s="23">
        <v>0.87443946188340804</v>
      </c>
      <c r="N30" s="23">
        <v>1.0717488789237668</v>
      </c>
      <c r="P30" s="2">
        <v>0.50920810313075515</v>
      </c>
      <c r="Q30" s="2">
        <v>0.35157764347006781</v>
      </c>
    </row>
    <row r="31" spans="3:17" x14ac:dyDescent="0.2">
      <c r="C31" s="2" t="s">
        <v>134</v>
      </c>
      <c r="D31" s="2" t="s">
        <v>298</v>
      </c>
      <c r="E31" s="2" t="s">
        <v>431</v>
      </c>
      <c r="F31" s="23">
        <v>1</v>
      </c>
      <c r="G31" s="23">
        <v>0.36892430278884458</v>
      </c>
      <c r="H31" s="23">
        <v>0.24143426294820719</v>
      </c>
      <c r="I31" s="23">
        <v>0.50996015936254979</v>
      </c>
      <c r="J31" s="23"/>
      <c r="K31" s="23">
        <v>1</v>
      </c>
      <c r="L31" s="23">
        <v>0.74471417384494909</v>
      </c>
      <c r="M31" s="23">
        <v>0.61472200469851213</v>
      </c>
      <c r="N31" s="23">
        <v>0.98903680501174629</v>
      </c>
      <c r="P31" s="2">
        <v>8.5381630012936624E-2</v>
      </c>
      <c r="Q31" s="2">
        <v>0.30660647352405179</v>
      </c>
    </row>
    <row r="32" spans="3:17" x14ac:dyDescent="0.2">
      <c r="C32" s="2" t="s">
        <v>135</v>
      </c>
      <c r="D32" s="2" t="s">
        <v>299</v>
      </c>
      <c r="E32" s="2" t="s">
        <v>353</v>
      </c>
      <c r="F32" s="23">
        <v>1</v>
      </c>
      <c r="G32" s="23">
        <v>0.3704974271012007</v>
      </c>
      <c r="H32" s="23">
        <v>0.17667238421955406</v>
      </c>
      <c r="I32" s="23">
        <v>0.30703259005145794</v>
      </c>
      <c r="J32" s="23"/>
      <c r="K32" s="23">
        <v>1</v>
      </c>
      <c r="L32" s="23">
        <v>1.3648648648648647</v>
      </c>
      <c r="M32" s="23">
        <v>1.1148648648648649</v>
      </c>
      <c r="N32" s="23">
        <v>1.2162162162162162</v>
      </c>
      <c r="P32" s="2">
        <v>0.59650582362728777</v>
      </c>
      <c r="Q32" s="2">
        <v>0.77801447714869609</v>
      </c>
    </row>
    <row r="33" spans="3:17" x14ac:dyDescent="0.2">
      <c r="C33" s="2" t="s">
        <v>136</v>
      </c>
      <c r="D33" s="2" t="s">
        <v>300</v>
      </c>
      <c r="E33" s="2" t="s">
        <v>432</v>
      </c>
      <c r="F33" s="23">
        <v>1</v>
      </c>
      <c r="G33" s="23">
        <v>0.3746031746031746</v>
      </c>
      <c r="H33" s="23">
        <v>0.3968253968253968</v>
      </c>
      <c r="I33" s="23">
        <v>0.35238095238095235</v>
      </c>
      <c r="J33" s="23"/>
      <c r="K33" s="23">
        <v>1</v>
      </c>
      <c r="L33" s="23">
        <v>0.75</v>
      </c>
      <c r="M33" s="23">
        <v>0.92543859649122806</v>
      </c>
      <c r="N33" s="23">
        <v>1.0087719298245614</v>
      </c>
      <c r="P33" s="2">
        <v>0.43080625752105894</v>
      </c>
      <c r="Q33" s="2">
        <v>0.52723733636748171</v>
      </c>
    </row>
    <row r="34" spans="3:17" x14ac:dyDescent="0.2">
      <c r="C34" s="2" t="s">
        <v>137</v>
      </c>
      <c r="D34" s="2" t="s">
        <v>301</v>
      </c>
      <c r="E34" s="2" t="s">
        <v>433</v>
      </c>
      <c r="F34" s="23">
        <v>1</v>
      </c>
      <c r="G34" s="23">
        <v>0.38675623800383874</v>
      </c>
      <c r="H34" s="23">
        <v>0.63915547024952013</v>
      </c>
      <c r="I34" s="23">
        <v>1.5086372360844529</v>
      </c>
      <c r="J34" s="23"/>
      <c r="K34" s="23">
        <v>1</v>
      </c>
      <c r="L34" s="23">
        <v>0.91181364392678865</v>
      </c>
      <c r="M34" s="23">
        <v>1.1647254575707155</v>
      </c>
      <c r="N34" s="23">
        <v>1.6073211314475873</v>
      </c>
      <c r="P34" s="2">
        <v>0.85630153121319197</v>
      </c>
      <c r="Q34" s="2">
        <v>0.52056116679398889</v>
      </c>
    </row>
    <row r="35" spans="3:17" x14ac:dyDescent="0.2">
      <c r="C35" s="2" t="s">
        <v>137</v>
      </c>
      <c r="D35" s="2" t="s">
        <v>301</v>
      </c>
      <c r="E35" s="2" t="s">
        <v>433</v>
      </c>
      <c r="F35" s="23">
        <v>1</v>
      </c>
      <c r="G35" s="23">
        <v>0.38675623800383874</v>
      </c>
      <c r="H35" s="23">
        <v>0.63915547024952013</v>
      </c>
      <c r="I35" s="23">
        <v>1.5086372360844529</v>
      </c>
      <c r="J35" s="23"/>
      <c r="K35" s="23">
        <v>1</v>
      </c>
      <c r="L35" s="23">
        <v>0.91181364392678865</v>
      </c>
      <c r="M35" s="23">
        <v>1.1647254575707155</v>
      </c>
      <c r="N35" s="23">
        <v>1.6073211314475873</v>
      </c>
      <c r="P35" s="2">
        <v>0.85630153121319197</v>
      </c>
      <c r="Q35" s="2">
        <v>0.52056116679398889</v>
      </c>
    </row>
    <row r="36" spans="3:17" x14ac:dyDescent="0.2">
      <c r="C36" s="12" t="s">
        <v>138</v>
      </c>
      <c r="D36" s="12" t="s">
        <v>302</v>
      </c>
      <c r="E36" s="12" t="s">
        <v>434</v>
      </c>
      <c r="F36" s="30">
        <v>1</v>
      </c>
      <c r="G36" s="30">
        <v>0.38869257950530034</v>
      </c>
      <c r="H36" s="30">
        <v>0.32862190812720848</v>
      </c>
      <c r="I36" s="30">
        <v>0.18021201413427559</v>
      </c>
      <c r="J36" s="30"/>
      <c r="K36" s="30">
        <v>1</v>
      </c>
      <c r="L36" s="30">
        <v>1.8823529411764708</v>
      </c>
      <c r="M36" s="30">
        <v>1.5661764705882353</v>
      </c>
      <c r="N36" s="30">
        <v>1.2132352941176472</v>
      </c>
      <c r="P36" s="2">
        <v>1.0505050505050506</v>
      </c>
      <c r="Q36" s="2">
        <v>0.94339660907519884</v>
      </c>
    </row>
    <row r="37" spans="3:17" x14ac:dyDescent="0.2">
      <c r="C37" s="2" t="s">
        <v>139</v>
      </c>
      <c r="D37" s="2" t="s">
        <v>303</v>
      </c>
      <c r="E37" s="2" t="s">
        <v>435</v>
      </c>
      <c r="F37" s="23">
        <v>1</v>
      </c>
      <c r="G37" s="23">
        <v>0.42424242424242425</v>
      </c>
      <c r="H37" s="23">
        <v>0.69696969696969691</v>
      </c>
      <c r="I37" s="23">
        <v>0.34848484848484845</v>
      </c>
      <c r="J37" s="23"/>
      <c r="K37" s="23">
        <v>1</v>
      </c>
      <c r="L37" s="23">
        <v>1.1381215469613259</v>
      </c>
      <c r="M37" s="23">
        <v>0.91160220994475127</v>
      </c>
      <c r="N37" s="23">
        <v>0.92817679558011046</v>
      </c>
      <c r="P37" s="2">
        <v>1.1975051975051973</v>
      </c>
      <c r="Q37" s="2">
        <v>1.0787157408053847</v>
      </c>
    </row>
    <row r="38" spans="3:17" x14ac:dyDescent="0.2">
      <c r="C38" s="2" t="s">
        <v>140</v>
      </c>
      <c r="D38" s="2" t="s">
        <v>304</v>
      </c>
      <c r="E38" s="2" t="s">
        <v>436</v>
      </c>
      <c r="F38" s="23">
        <v>1</v>
      </c>
      <c r="G38" s="23">
        <v>0.42857142857142855</v>
      </c>
      <c r="H38" s="23">
        <v>0.3888888888888889</v>
      </c>
      <c r="I38" s="23">
        <v>0.53809523809523807</v>
      </c>
      <c r="J38" s="23"/>
      <c r="K38" s="23">
        <v>1</v>
      </c>
      <c r="L38" s="23">
        <v>0.88529886914378031</v>
      </c>
      <c r="M38" s="23">
        <v>0.79483037156704373</v>
      </c>
      <c r="N38" s="23">
        <v>1.0420032310177707</v>
      </c>
      <c r="P38" s="2">
        <v>0.40895061728395066</v>
      </c>
      <c r="Q38" s="2">
        <v>0.31152900015338258</v>
      </c>
    </row>
    <row r="39" spans="3:17" x14ac:dyDescent="0.2">
      <c r="C39" s="2" t="s">
        <v>141</v>
      </c>
      <c r="D39" s="2" t="s">
        <v>305</v>
      </c>
      <c r="E39" s="2" t="s">
        <v>437</v>
      </c>
      <c r="F39" s="23">
        <v>1</v>
      </c>
      <c r="G39" s="23">
        <v>0.4363636363636364</v>
      </c>
      <c r="H39" s="23">
        <v>0.61818181818181817</v>
      </c>
      <c r="I39" s="23">
        <v>0.95454545454545459</v>
      </c>
      <c r="J39" s="23"/>
      <c r="K39" s="23">
        <v>1</v>
      </c>
      <c r="L39" s="23">
        <v>1.0379146919431279</v>
      </c>
      <c r="M39" s="23">
        <v>0.76303317535545023</v>
      </c>
      <c r="N39" s="23">
        <v>0.90521327014218012</v>
      </c>
      <c r="P39" s="2">
        <v>1.0627802690582959</v>
      </c>
      <c r="Q39" s="2">
        <v>0.87314811485015031</v>
      </c>
    </row>
    <row r="40" spans="3:17" x14ac:dyDescent="0.2">
      <c r="C40" s="2" t="s">
        <v>142</v>
      </c>
      <c r="D40" s="2" t="s">
        <v>306</v>
      </c>
      <c r="E40" s="2" t="s">
        <v>438</v>
      </c>
      <c r="F40" s="23">
        <v>1</v>
      </c>
      <c r="G40" s="23">
        <v>0.448509485094851</v>
      </c>
      <c r="H40" s="23">
        <v>0.42547425474254741</v>
      </c>
      <c r="I40" s="23">
        <v>0.60027100271002709</v>
      </c>
      <c r="J40" s="23"/>
      <c r="K40" s="23">
        <v>1</v>
      </c>
      <c r="L40" s="23">
        <v>0.67329545454545447</v>
      </c>
      <c r="M40" s="23">
        <v>0.75994318181818177</v>
      </c>
      <c r="N40" s="23">
        <v>0.95170454545454541</v>
      </c>
      <c r="P40" s="2">
        <v>0.47277079593058036</v>
      </c>
      <c r="Q40" s="2">
        <v>0.52609412777299402</v>
      </c>
    </row>
    <row r="41" spans="3:17" x14ac:dyDescent="0.2">
      <c r="C41" s="2" t="s">
        <v>143</v>
      </c>
      <c r="D41" s="2" t="s">
        <v>307</v>
      </c>
      <c r="E41" s="2" t="s">
        <v>439</v>
      </c>
      <c r="F41" s="23">
        <v>1</v>
      </c>
      <c r="G41" s="23">
        <v>0.44912060301507539</v>
      </c>
      <c r="H41" s="23">
        <v>0.3467336683417086</v>
      </c>
      <c r="I41" s="23">
        <v>0.40703517587939697</v>
      </c>
      <c r="J41" s="23"/>
      <c r="K41" s="23">
        <v>1</v>
      </c>
      <c r="L41" s="23">
        <v>0.95594020456333595</v>
      </c>
      <c r="M41" s="23">
        <v>0.90637293469708902</v>
      </c>
      <c r="N41" s="23">
        <v>0.94413847364280101</v>
      </c>
      <c r="P41" s="2">
        <v>0.39748346507501209</v>
      </c>
      <c r="Q41" s="2">
        <v>0.49271601187119218</v>
      </c>
    </row>
    <row r="42" spans="3:17" x14ac:dyDescent="0.2">
      <c r="C42" s="2" t="s">
        <v>144</v>
      </c>
      <c r="D42" s="2" t="s">
        <v>308</v>
      </c>
      <c r="E42" s="2" t="s">
        <v>440</v>
      </c>
      <c r="F42" s="23">
        <v>1</v>
      </c>
      <c r="G42" s="23">
        <v>0.44991108476585662</v>
      </c>
      <c r="H42" s="23">
        <v>0.54653230586840551</v>
      </c>
      <c r="I42" s="23">
        <v>0.69828097213989337</v>
      </c>
      <c r="J42" s="23"/>
      <c r="K42" s="23">
        <v>1</v>
      </c>
      <c r="L42" s="23">
        <v>1.3621366849960723</v>
      </c>
      <c r="M42" s="23">
        <v>0.98428908091123335</v>
      </c>
      <c r="N42" s="23">
        <v>1.0557737627651218</v>
      </c>
      <c r="P42" s="2">
        <v>0.71885143570536825</v>
      </c>
      <c r="Q42" s="2">
        <v>0.3549413414228394</v>
      </c>
    </row>
    <row r="43" spans="3:17" x14ac:dyDescent="0.2">
      <c r="C43" s="2" t="s">
        <v>145</v>
      </c>
      <c r="D43" s="2" t="s">
        <v>309</v>
      </c>
      <c r="E43" s="2" t="s">
        <v>407</v>
      </c>
      <c r="F43" s="23">
        <v>1</v>
      </c>
      <c r="G43" s="23">
        <v>0.46450482033304119</v>
      </c>
      <c r="H43" s="23">
        <v>0.4119193689745837</v>
      </c>
      <c r="I43" s="23">
        <v>0.64680105170902713</v>
      </c>
      <c r="J43" s="23"/>
      <c r="K43" s="23">
        <v>1</v>
      </c>
      <c r="L43" s="23">
        <v>1.2512234910277327</v>
      </c>
      <c r="M43" s="23">
        <v>1.0456769983686787</v>
      </c>
      <c r="N43" s="23">
        <v>1.4584013050570963</v>
      </c>
      <c r="P43" s="2">
        <v>0.4997690531177828</v>
      </c>
      <c r="Q43" s="2">
        <v>0.39828924407602151</v>
      </c>
    </row>
    <row r="44" spans="3:17" x14ac:dyDescent="0.2">
      <c r="C44" s="2" t="s">
        <v>146</v>
      </c>
      <c r="D44" s="2" t="s">
        <v>310</v>
      </c>
      <c r="E44" s="2" t="s">
        <v>441</v>
      </c>
      <c r="F44" s="23">
        <v>1</v>
      </c>
      <c r="G44" s="23">
        <v>0.46850998463901689</v>
      </c>
      <c r="H44" s="23">
        <v>0.79262672811059909</v>
      </c>
      <c r="I44" s="23">
        <v>1.2780337941628264</v>
      </c>
      <c r="J44" s="23"/>
      <c r="K44" s="23">
        <v>1</v>
      </c>
      <c r="L44" s="23">
        <v>0.77903225806451615</v>
      </c>
      <c r="M44" s="23">
        <v>1.1263440860215055</v>
      </c>
      <c r="N44" s="23">
        <v>1.2919354838709678</v>
      </c>
      <c r="P44" s="2">
        <v>1.4825520833333332</v>
      </c>
      <c r="Q44" s="2">
        <v>1.324111185316629</v>
      </c>
    </row>
    <row r="45" spans="3:17" x14ac:dyDescent="0.2">
      <c r="C45" s="2" t="s">
        <v>147</v>
      </c>
      <c r="D45" s="2" t="s">
        <v>311</v>
      </c>
      <c r="E45" s="2" t="s">
        <v>442</v>
      </c>
      <c r="F45" s="23">
        <v>1</v>
      </c>
      <c r="G45" s="23">
        <v>0.47323600973236007</v>
      </c>
      <c r="H45" s="23">
        <v>0.29927007299270075</v>
      </c>
      <c r="I45" s="23">
        <v>0.36496350364963503</v>
      </c>
      <c r="J45" s="23"/>
      <c r="K45" s="23">
        <v>1</v>
      </c>
      <c r="L45" s="23">
        <v>0.93595041322314043</v>
      </c>
      <c r="M45" s="23">
        <v>0.92975206611570249</v>
      </c>
      <c r="N45" s="23">
        <v>0.80578512396694213</v>
      </c>
      <c r="P45" s="2">
        <v>0.21312260536398472</v>
      </c>
      <c r="Q45" s="2">
        <v>0.30953252579122265</v>
      </c>
    </row>
    <row r="46" spans="3:17" x14ac:dyDescent="0.2">
      <c r="C46" s="2" t="s">
        <v>148</v>
      </c>
      <c r="D46" s="2" t="s">
        <v>312</v>
      </c>
      <c r="E46" s="2" t="s">
        <v>443</v>
      </c>
      <c r="F46" s="23">
        <v>1</v>
      </c>
      <c r="G46" s="23">
        <v>0.47625160462130933</v>
      </c>
      <c r="H46" s="23">
        <v>0.58536585365853655</v>
      </c>
      <c r="I46" s="23">
        <v>0.75609756097560965</v>
      </c>
      <c r="J46" s="23"/>
      <c r="K46" s="23">
        <v>1</v>
      </c>
      <c r="L46" s="23">
        <v>0.58861439312567132</v>
      </c>
      <c r="M46" s="23">
        <v>0.67024704618689579</v>
      </c>
      <c r="N46" s="23">
        <v>1.0676691729323309</v>
      </c>
      <c r="P46" s="2">
        <v>0.89611916895335153</v>
      </c>
      <c r="Q46" s="2">
        <v>0.54801019006387186</v>
      </c>
    </row>
    <row r="47" spans="3:17" x14ac:dyDescent="0.2">
      <c r="C47" s="2" t="s">
        <v>148</v>
      </c>
      <c r="D47" s="2" t="s">
        <v>312</v>
      </c>
      <c r="E47" s="2" t="s">
        <v>443</v>
      </c>
      <c r="F47" s="23">
        <v>1</v>
      </c>
      <c r="G47" s="23">
        <v>0.47625160462130933</v>
      </c>
      <c r="H47" s="23">
        <v>0.58536585365853655</v>
      </c>
      <c r="I47" s="23">
        <v>0.75609756097560965</v>
      </c>
      <c r="J47" s="23"/>
      <c r="K47" s="23">
        <v>1</v>
      </c>
      <c r="L47" s="23">
        <v>0.58861439312567132</v>
      </c>
      <c r="M47" s="23">
        <v>0.67024704618689579</v>
      </c>
      <c r="N47" s="23">
        <v>1.0676691729323309</v>
      </c>
      <c r="P47" s="2">
        <v>0.89611916895335153</v>
      </c>
      <c r="Q47" s="2">
        <v>0.54801019006387186</v>
      </c>
    </row>
    <row r="48" spans="3:17" x14ac:dyDescent="0.2">
      <c r="C48" s="2" t="s">
        <v>149</v>
      </c>
      <c r="D48" s="2" t="s">
        <v>313</v>
      </c>
      <c r="E48" s="2" t="s">
        <v>444</v>
      </c>
      <c r="F48" s="23">
        <v>1</v>
      </c>
      <c r="G48" s="23">
        <v>0.47845804988662133</v>
      </c>
      <c r="H48" s="23">
        <v>0.80725623582766437</v>
      </c>
      <c r="I48" s="23">
        <v>1.0566893424036281</v>
      </c>
      <c r="J48" s="23"/>
      <c r="K48" s="23">
        <v>1</v>
      </c>
      <c r="L48" s="23">
        <v>0.98395721925133683</v>
      </c>
      <c r="M48" s="23">
        <v>0.73529411764705888</v>
      </c>
      <c r="N48" s="23">
        <v>1.0374331550802138</v>
      </c>
      <c r="P48" s="2">
        <v>0.87952522255192878</v>
      </c>
      <c r="Q48" s="2">
        <v>0.74442264418571114</v>
      </c>
    </row>
    <row r="49" spans="2:17" x14ac:dyDescent="0.2">
      <c r="C49" s="2" t="s">
        <v>150</v>
      </c>
      <c r="D49" s="2" t="s">
        <v>314</v>
      </c>
      <c r="E49" s="2" t="s">
        <v>445</v>
      </c>
      <c r="F49" s="23">
        <v>1</v>
      </c>
      <c r="G49" s="23">
        <v>0.48148148148148145</v>
      </c>
      <c r="H49" s="23">
        <v>0.47736625514403291</v>
      </c>
      <c r="I49" s="23">
        <v>0.49794238683127567</v>
      </c>
      <c r="J49" s="23"/>
      <c r="K49" s="23">
        <v>1</v>
      </c>
      <c r="L49" s="23">
        <v>0.53554502369668244</v>
      </c>
      <c r="M49" s="23">
        <v>0.47867298578199047</v>
      </c>
      <c r="N49" s="23">
        <v>0.32227488151658767</v>
      </c>
      <c r="P49" s="2">
        <v>1.3834586466165413</v>
      </c>
      <c r="Q49" s="2">
        <v>1.137198469349026</v>
      </c>
    </row>
    <row r="50" spans="2:17" x14ac:dyDescent="0.2">
      <c r="C50" s="2" t="s">
        <v>151</v>
      </c>
      <c r="D50" s="2" t="s">
        <v>315</v>
      </c>
      <c r="E50" s="2" t="s">
        <v>353</v>
      </c>
      <c r="F50" s="23">
        <v>1</v>
      </c>
      <c r="G50" s="23">
        <v>0.48800738007380068</v>
      </c>
      <c r="H50" s="23">
        <v>0.36346863468634683</v>
      </c>
      <c r="I50" s="23">
        <v>0.45571955719557194</v>
      </c>
      <c r="J50" s="23"/>
      <c r="K50" s="23">
        <v>1</v>
      </c>
      <c r="L50" s="23">
        <v>0.95594125500667537</v>
      </c>
      <c r="M50" s="23">
        <v>0.86915887850467277</v>
      </c>
      <c r="N50" s="23">
        <v>0.84512683578104131</v>
      </c>
      <c r="P50" s="2">
        <v>0.29846678023850087</v>
      </c>
      <c r="Q50" s="2">
        <v>0.41272997271473716</v>
      </c>
    </row>
    <row r="51" spans="2:17" x14ac:dyDescent="0.2">
      <c r="C51" s="2" t="s">
        <v>152</v>
      </c>
      <c r="D51" s="2" t="s">
        <v>316</v>
      </c>
      <c r="E51" s="2" t="s">
        <v>446</v>
      </c>
      <c r="F51" s="23">
        <v>1</v>
      </c>
      <c r="G51" s="23">
        <v>0.49265687583444595</v>
      </c>
      <c r="H51" s="23">
        <v>0.5376056964842012</v>
      </c>
      <c r="I51" s="23">
        <v>0.4432576769025367</v>
      </c>
      <c r="J51" s="23"/>
      <c r="K51" s="23">
        <v>1</v>
      </c>
      <c r="L51" s="23">
        <v>1.176954732510288</v>
      </c>
      <c r="M51" s="23">
        <v>1.0887713109935331</v>
      </c>
      <c r="N51" s="23">
        <v>0.91416813639035865</v>
      </c>
      <c r="P51" s="2">
        <v>0.3831918505942275</v>
      </c>
      <c r="Q51" s="2">
        <v>0.49222505157043267</v>
      </c>
    </row>
    <row r="52" spans="2:17" x14ac:dyDescent="0.2">
      <c r="C52" s="2" t="s">
        <v>153</v>
      </c>
      <c r="D52" s="2" t="s">
        <v>317</v>
      </c>
      <c r="E52" s="2" t="s">
        <v>447</v>
      </c>
      <c r="F52" s="23">
        <v>1</v>
      </c>
      <c r="G52" s="23">
        <v>0.49612403100775193</v>
      </c>
      <c r="H52" s="23">
        <v>0.88372093023255816</v>
      </c>
      <c r="I52" s="23">
        <v>0.65891472868217049</v>
      </c>
      <c r="J52" s="23"/>
      <c r="K52" s="23">
        <v>1</v>
      </c>
      <c r="L52" s="23">
        <v>0.96261682242990665</v>
      </c>
      <c r="M52" s="23">
        <v>1.1962616822429908</v>
      </c>
      <c r="N52" s="23">
        <v>0.80373831775700932</v>
      </c>
      <c r="P52" s="2">
        <v>1.0773638968481376</v>
      </c>
      <c r="Q52" s="2">
        <v>1.2347161698284772</v>
      </c>
    </row>
    <row r="53" spans="2:17" x14ac:dyDescent="0.2">
      <c r="B53" s="13"/>
      <c r="C53" s="13" t="s">
        <v>154</v>
      </c>
      <c r="D53" s="13" t="s">
        <v>318</v>
      </c>
      <c r="E53" s="13" t="s">
        <v>448</v>
      </c>
      <c r="F53" s="24">
        <v>1</v>
      </c>
      <c r="G53" s="24">
        <v>0.49795081967213117</v>
      </c>
      <c r="H53" s="24">
        <v>0.67622950819672134</v>
      </c>
      <c r="I53" s="24">
        <v>0.41598360655737709</v>
      </c>
      <c r="J53" s="24"/>
      <c r="K53" s="24">
        <v>1</v>
      </c>
      <c r="L53" s="24">
        <v>1.1024096385542168</v>
      </c>
      <c r="M53" s="24">
        <v>1.1656626506024097</v>
      </c>
      <c r="N53" s="24">
        <v>0.99698795180722888</v>
      </c>
      <c r="O53" s="13"/>
      <c r="P53" s="13">
        <v>0.6102880658436215</v>
      </c>
      <c r="Q53" s="13">
        <v>0.26334272844763668</v>
      </c>
    </row>
  </sheetData>
  <sortState ref="C12:N54">
    <sortCondition ref="G12:G54"/>
  </sortState>
  <mergeCells count="5">
    <mergeCell ref="F3:I3"/>
    <mergeCell ref="K3:N3"/>
    <mergeCell ref="D4:D5"/>
    <mergeCell ref="E4:E5"/>
    <mergeCell ref="J4:J5"/>
  </mergeCells>
  <conditionalFormatting sqref="F6:I53 K6:N53 P6:Q53">
    <cfRule type="cellIs" dxfId="0" priority="1" operator="lessThan">
      <formula>0.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>Upload</StageName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9F6DB45C-3AC5-468E-8D10-3F6D5695E3C6}"/>
</file>

<file path=customXml/itemProps2.xml><?xml version="1.0" encoding="utf-8"?>
<ds:datastoreItem xmlns:ds="http://schemas.openxmlformats.org/officeDocument/2006/customXml" ds:itemID="{2721E0F6-DD94-42AC-BAF6-372B0BF0377A}"/>
</file>

<file path=customXml/itemProps3.xml><?xml version="1.0" encoding="utf-8"?>
<ds:datastoreItem xmlns:ds="http://schemas.openxmlformats.org/officeDocument/2006/customXml" ds:itemID="{B5A65AB4-0AC1-4883-8607-0EFF181E94F3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-regulated genes</vt:lpstr>
      <vt:lpstr>down-regulated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05T16:59:39Z</dcterms:modified>
</cp:coreProperties>
</file>